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20241118桌面文件\论文近期版本\20250228-proof-修改的图标\"/>
    </mc:Choice>
  </mc:AlternateContent>
  <xr:revisionPtr revIDLastSave="0" documentId="13_ncr:1_{44079696-85B3-4563-8F16-27A5F811110B}" xr6:coauthVersionLast="47" xr6:coauthVersionMax="47" xr10:uidLastSave="{00000000-0000-0000-0000-000000000000}"/>
  <bookViews>
    <workbookView xWindow="28680" yWindow="-120" windowWidth="24240" windowHeight="13290" xr2:uid="{00000000-000D-0000-FFFF-FFFF00000000}"/>
  </bookViews>
  <sheets>
    <sheet name="53-target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M3" i="1"/>
  <c r="N3" i="1"/>
  <c r="O3" i="1"/>
  <c r="L4" i="1"/>
  <c r="M4" i="1"/>
  <c r="N4" i="1"/>
  <c r="O4" i="1"/>
  <c r="L5" i="1"/>
  <c r="M5" i="1"/>
  <c r="N5" i="1"/>
  <c r="O5" i="1"/>
  <c r="L6" i="1"/>
  <c r="M6" i="1"/>
  <c r="N6" i="1"/>
  <c r="O6" i="1"/>
  <c r="L7" i="1"/>
  <c r="M7" i="1"/>
  <c r="N7" i="1"/>
  <c r="O7" i="1"/>
  <c r="M8" i="1"/>
  <c r="L9" i="1"/>
  <c r="M9" i="1"/>
  <c r="N9" i="1"/>
  <c r="O9" i="1"/>
  <c r="L10" i="1"/>
  <c r="M10" i="1"/>
  <c r="N10" i="1"/>
  <c r="O10" i="1"/>
  <c r="L11" i="1"/>
  <c r="M11" i="1"/>
  <c r="N11" i="1"/>
  <c r="O11" i="1"/>
  <c r="L12" i="1"/>
  <c r="M12" i="1"/>
  <c r="N12" i="1"/>
  <c r="O12" i="1"/>
  <c r="L13" i="1"/>
  <c r="M13" i="1"/>
  <c r="N13" i="1"/>
  <c r="O13" i="1"/>
  <c r="L14" i="1"/>
  <c r="M14" i="1"/>
  <c r="N14" i="1"/>
  <c r="O14" i="1"/>
  <c r="L15" i="1"/>
  <c r="M15" i="1"/>
  <c r="N15" i="1"/>
  <c r="O15" i="1"/>
  <c r="H16" i="1"/>
  <c r="O16" i="1" s="1"/>
  <c r="I16" i="1"/>
  <c r="L16" i="1" s="1"/>
  <c r="L17" i="1"/>
  <c r="M17" i="1"/>
  <c r="N17" i="1"/>
  <c r="O17" i="1"/>
  <c r="L18" i="1"/>
  <c r="M18" i="1"/>
  <c r="N18" i="1"/>
  <c r="O18" i="1"/>
  <c r="L19" i="1"/>
  <c r="M19" i="1"/>
  <c r="N19" i="1"/>
  <c r="O19" i="1"/>
  <c r="L20" i="1"/>
  <c r="M20" i="1"/>
  <c r="N20" i="1"/>
  <c r="O20" i="1"/>
  <c r="H21" i="1"/>
  <c r="H23" i="1" s="1"/>
  <c r="O23" i="1" s="1"/>
  <c r="I21" i="1"/>
  <c r="N21" i="1" s="1"/>
  <c r="L21" i="1"/>
  <c r="M21" i="1"/>
  <c r="H22" i="1"/>
  <c r="I22" i="1"/>
  <c r="L22" i="1"/>
  <c r="M22" i="1"/>
  <c r="N22" i="1"/>
  <c r="O22" i="1"/>
  <c r="C23" i="1"/>
  <c r="D23" i="1"/>
  <c r="E23" i="1"/>
  <c r="F23" i="1"/>
  <c r="G23" i="1"/>
  <c r="I23" i="1"/>
  <c r="L23" i="1" s="1"/>
  <c r="K23" i="1"/>
  <c r="L27" i="1"/>
  <c r="M27" i="1"/>
  <c r="N27" i="1"/>
  <c r="O27" i="1"/>
  <c r="L28" i="1"/>
  <c r="M28" i="1"/>
  <c r="N28" i="1"/>
  <c r="O28" i="1"/>
  <c r="L29" i="1"/>
  <c r="M29" i="1"/>
  <c r="N29" i="1"/>
  <c r="O29" i="1"/>
  <c r="L30" i="1"/>
  <c r="M30" i="1"/>
  <c r="N30" i="1"/>
  <c r="O30" i="1"/>
  <c r="L31" i="1"/>
  <c r="M31" i="1"/>
  <c r="N31" i="1"/>
  <c r="O31" i="1"/>
  <c r="L32" i="1"/>
  <c r="M32" i="1"/>
  <c r="N32" i="1"/>
  <c r="O32" i="1"/>
  <c r="L33" i="1"/>
  <c r="M33" i="1"/>
  <c r="N33" i="1"/>
  <c r="O33" i="1"/>
  <c r="L34" i="1"/>
  <c r="M34" i="1"/>
  <c r="N34" i="1"/>
  <c r="O34" i="1"/>
  <c r="L35" i="1"/>
  <c r="M35" i="1"/>
  <c r="N35" i="1"/>
  <c r="O35" i="1"/>
  <c r="L36" i="1"/>
  <c r="M36" i="1"/>
  <c r="N36" i="1"/>
  <c r="O36" i="1"/>
  <c r="L37" i="1"/>
  <c r="M37" i="1"/>
  <c r="N37" i="1"/>
  <c r="O37" i="1"/>
  <c r="L38" i="1"/>
  <c r="M38" i="1"/>
  <c r="N38" i="1"/>
  <c r="O38" i="1"/>
  <c r="L39" i="1"/>
  <c r="M39" i="1"/>
  <c r="N39" i="1"/>
  <c r="O39" i="1"/>
  <c r="L40" i="1"/>
  <c r="M40" i="1"/>
  <c r="N40" i="1"/>
  <c r="O40" i="1"/>
  <c r="L41" i="1"/>
  <c r="M41" i="1"/>
  <c r="N41" i="1"/>
  <c r="O41" i="1"/>
  <c r="L42" i="1"/>
  <c r="M42" i="1"/>
  <c r="N42" i="1"/>
  <c r="O42" i="1"/>
  <c r="L43" i="1"/>
  <c r="M43" i="1"/>
  <c r="N43" i="1"/>
  <c r="O43" i="1"/>
  <c r="L44" i="1"/>
  <c r="M44" i="1"/>
  <c r="N44" i="1"/>
  <c r="O44" i="1"/>
  <c r="L45" i="1"/>
  <c r="M45" i="1"/>
  <c r="N45" i="1"/>
  <c r="O45" i="1"/>
  <c r="H46" i="1"/>
  <c r="I46" i="1"/>
  <c r="L46" i="1"/>
  <c r="M46" i="1"/>
  <c r="N46" i="1"/>
  <c r="O46" i="1"/>
  <c r="L47" i="1"/>
  <c r="M47" i="1"/>
  <c r="N47" i="1"/>
  <c r="O47" i="1"/>
  <c r="L49" i="1"/>
  <c r="M49" i="1"/>
  <c r="N49" i="1"/>
  <c r="O49" i="1"/>
  <c r="H50" i="1"/>
  <c r="I50" i="1"/>
  <c r="L50" i="1" s="1"/>
  <c r="O50" i="1"/>
  <c r="H51" i="1"/>
  <c r="O51" i="1" s="1"/>
  <c r="I51" i="1"/>
  <c r="M51" i="1" s="1"/>
  <c r="L51" i="1"/>
  <c r="H52" i="1"/>
  <c r="I52" i="1"/>
  <c r="L52" i="1" s="1"/>
  <c r="H53" i="1"/>
  <c r="I53" i="1"/>
  <c r="L53" i="1"/>
  <c r="M53" i="1"/>
  <c r="N53" i="1"/>
  <c r="O53" i="1"/>
  <c r="H54" i="1"/>
  <c r="H60" i="1" s="1"/>
  <c r="I54" i="1"/>
  <c r="L54" i="1" s="1"/>
  <c r="O54" i="1"/>
  <c r="H55" i="1"/>
  <c r="I55" i="1"/>
  <c r="M55" i="1" s="1"/>
  <c r="L55" i="1"/>
  <c r="H56" i="1"/>
  <c r="I56" i="1"/>
  <c r="L56" i="1" s="1"/>
  <c r="H57" i="1"/>
  <c r="I57" i="1"/>
  <c r="L57" i="1"/>
  <c r="M57" i="1"/>
  <c r="N57" i="1"/>
  <c r="O57" i="1"/>
  <c r="H58" i="1"/>
  <c r="I58" i="1"/>
  <c r="L58" i="1" s="1"/>
  <c r="O58" i="1"/>
  <c r="H59" i="1"/>
  <c r="I59" i="1"/>
  <c r="M59" i="1" s="1"/>
  <c r="L59" i="1"/>
  <c r="C60" i="1"/>
  <c r="D60" i="1"/>
  <c r="E60" i="1"/>
  <c r="F60" i="1"/>
  <c r="G60" i="1"/>
  <c r="K60" i="1"/>
  <c r="O60" i="1" l="1"/>
  <c r="N58" i="1"/>
  <c r="N54" i="1"/>
  <c r="N50" i="1"/>
  <c r="N23" i="1"/>
  <c r="I60" i="1"/>
  <c r="O59" i="1"/>
  <c r="M58" i="1"/>
  <c r="O55" i="1"/>
  <c r="M54" i="1"/>
  <c r="M50" i="1"/>
  <c r="M23" i="1"/>
  <c r="N16" i="1"/>
  <c r="N59" i="1"/>
  <c r="N55" i="1"/>
  <c r="N51" i="1"/>
  <c r="O21" i="1"/>
  <c r="M16" i="1"/>
  <c r="O56" i="1"/>
  <c r="O52" i="1"/>
  <c r="N52" i="1"/>
  <c r="M56" i="1"/>
  <c r="M52" i="1"/>
  <c r="N56" i="1"/>
  <c r="M60" i="1" l="1"/>
  <c r="N60" i="1"/>
  <c r="L60" i="1"/>
</calcChain>
</file>

<file path=xl/sharedStrings.xml><?xml version="1.0" encoding="utf-8"?>
<sst xmlns="http://schemas.openxmlformats.org/spreadsheetml/2006/main" count="101" uniqueCount="88">
  <si>
    <t>C58C1</t>
    <phoneticPr fontId="1" type="noConversion"/>
  </si>
  <si>
    <t>K599</t>
    <phoneticPr fontId="1" type="noConversion"/>
  </si>
  <si>
    <t>HOM (%)</t>
    <phoneticPr fontId="1" type="noConversion"/>
  </si>
  <si>
    <t>KO (%)</t>
    <phoneticPr fontId="1" type="noConversion"/>
  </si>
  <si>
    <t>Heterozygous (%)</t>
    <phoneticPr fontId="1" type="noConversion"/>
  </si>
  <si>
    <t>Editing (%)</t>
    <phoneticPr fontId="1" type="noConversion"/>
  </si>
  <si>
    <t>ICE(%)</t>
  </si>
  <si>
    <t>AVE</t>
  </si>
  <si>
    <t>SUM</t>
    <phoneticPr fontId="1" type="noConversion"/>
  </si>
  <si>
    <t>239-C58C1</t>
    <phoneticPr fontId="1" type="noConversion"/>
  </si>
  <si>
    <t>223-C58C1</t>
    <phoneticPr fontId="1" type="noConversion"/>
  </si>
  <si>
    <t>206-C58C1</t>
    <phoneticPr fontId="1" type="noConversion"/>
  </si>
  <si>
    <t>171-C58C1</t>
    <phoneticPr fontId="1" type="noConversion"/>
  </si>
  <si>
    <t>207-C58C1</t>
    <phoneticPr fontId="1" type="noConversion"/>
  </si>
  <si>
    <t>103</t>
  </si>
  <si>
    <t>180-C58C1</t>
    <phoneticPr fontId="1" type="noConversion"/>
  </si>
  <si>
    <t>228-C58C1</t>
    <phoneticPr fontId="1" type="noConversion"/>
  </si>
  <si>
    <t>105</t>
  </si>
  <si>
    <t>105-C58C1</t>
    <phoneticPr fontId="1" type="noConversion"/>
  </si>
  <si>
    <t>222-C58C1</t>
    <phoneticPr fontId="1" type="noConversion"/>
  </si>
  <si>
    <t>46-C58C1</t>
    <phoneticPr fontId="1" type="noConversion"/>
  </si>
  <si>
    <t>133-C58C1</t>
    <phoneticPr fontId="1" type="noConversion"/>
  </si>
  <si>
    <t>232-C58C1</t>
    <phoneticPr fontId="1" type="noConversion"/>
  </si>
  <si>
    <t>215-C58C1</t>
    <phoneticPr fontId="1" type="noConversion"/>
  </si>
  <si>
    <t>201</t>
  </si>
  <si>
    <t>201-C58C1</t>
    <phoneticPr fontId="1" type="noConversion"/>
  </si>
  <si>
    <t>63-C58C1</t>
    <phoneticPr fontId="1" type="noConversion"/>
  </si>
  <si>
    <t>224</t>
  </si>
  <si>
    <t>224-C58C1</t>
    <phoneticPr fontId="1" type="noConversion"/>
  </si>
  <si>
    <t>130-C58C1</t>
    <phoneticPr fontId="1" type="noConversion"/>
  </si>
  <si>
    <t>77-C58C1</t>
    <phoneticPr fontId="1" type="noConversion"/>
  </si>
  <si>
    <t>111-C58C1</t>
    <phoneticPr fontId="1" type="noConversion"/>
  </si>
  <si>
    <t>85-C58C1</t>
    <phoneticPr fontId="1" type="noConversion"/>
  </si>
  <si>
    <t>59-C58C1</t>
    <phoneticPr fontId="1" type="noConversion"/>
  </si>
  <si>
    <t>182-C58C1</t>
    <phoneticPr fontId="1" type="noConversion"/>
  </si>
  <si>
    <t>169-C58C1</t>
    <phoneticPr fontId="1" type="noConversion"/>
  </si>
  <si>
    <t>152</t>
  </si>
  <si>
    <t>152-C58C1</t>
    <phoneticPr fontId="1" type="noConversion"/>
  </si>
  <si>
    <t>36-C58C1</t>
    <phoneticPr fontId="1" type="noConversion"/>
  </si>
  <si>
    <t>34-C58C1</t>
    <phoneticPr fontId="1" type="noConversion"/>
  </si>
  <si>
    <t>128-C58C1</t>
    <phoneticPr fontId="1" type="noConversion"/>
  </si>
  <si>
    <t>25-C58C1</t>
    <phoneticPr fontId="1" type="noConversion"/>
  </si>
  <si>
    <t>HOM (%)</t>
  </si>
  <si>
    <t>KO (%)</t>
  </si>
  <si>
    <t>Heterozygous (%)</t>
  </si>
  <si>
    <t>Editing (%)</t>
  </si>
  <si>
    <t>Targets</t>
  </si>
  <si>
    <t>Total</t>
  </si>
  <si>
    <t>HOM</t>
  </si>
  <si>
    <t>Homo</t>
  </si>
  <si>
    <t>Bi-allelic</t>
  </si>
  <si>
    <t>KO&gt;80</t>
  </si>
  <si>
    <t>Heterozygous 20-80</t>
  </si>
  <si>
    <t>WT  &lt;20</t>
  </si>
  <si>
    <t>ICE</t>
  </si>
  <si>
    <t>Editing efficiency of 33 targets in the C58C1 strain</t>
    <phoneticPr fontId="10" type="noConversion"/>
  </si>
  <si>
    <t>173-K599</t>
  </si>
  <si>
    <t>95-K599</t>
  </si>
  <si>
    <t>148-K599</t>
  </si>
  <si>
    <t>161-K599</t>
  </si>
  <si>
    <t>177-K599</t>
  </si>
  <si>
    <t>162-K599</t>
  </si>
  <si>
    <t>200-K599</t>
  </si>
  <si>
    <t>37-K599</t>
  </si>
  <si>
    <t>38-K599</t>
  </si>
  <si>
    <t>112-K599</t>
  </si>
  <si>
    <t>106-K599</t>
  </si>
  <si>
    <t>145-K599</t>
  </si>
  <si>
    <t>81-K599</t>
  </si>
  <si>
    <t>96-K599</t>
  </si>
  <si>
    <t>47-K599</t>
  </si>
  <si>
    <t>108-K599</t>
  </si>
  <si>
    <t>154-K599</t>
  </si>
  <si>
    <t>220-K599</t>
  </si>
  <si>
    <t>99-K599</t>
  </si>
  <si>
    <t>Targets</t>
    <phoneticPr fontId="1" type="noConversion"/>
  </si>
  <si>
    <t>Total</t>
    <phoneticPr fontId="1" type="noConversion"/>
  </si>
  <si>
    <t>HOM</t>
    <phoneticPr fontId="1" type="noConversion"/>
  </si>
  <si>
    <t>Homo</t>
    <phoneticPr fontId="1" type="noConversion"/>
  </si>
  <si>
    <t>Bi-allelic</t>
    <phoneticPr fontId="1" type="noConversion"/>
  </si>
  <si>
    <t>Heterozygous 20-80</t>
    <phoneticPr fontId="1" type="noConversion"/>
  </si>
  <si>
    <t>Editing efficiency of 20 targets in the K599 strain</t>
    <phoneticPr fontId="10" type="noConversion"/>
  </si>
  <si>
    <t>2-K599</t>
    <phoneticPr fontId="1" type="noConversion"/>
  </si>
  <si>
    <t>240-C58C1</t>
    <phoneticPr fontId="1" type="noConversion"/>
  </si>
  <si>
    <t>209-C58C1</t>
    <phoneticPr fontId="1" type="noConversion"/>
  </si>
  <si>
    <t>50-C58C1</t>
    <phoneticPr fontId="1" type="noConversion"/>
  </si>
  <si>
    <t>103-C58C1</t>
    <phoneticPr fontId="1" type="noConversion"/>
  </si>
  <si>
    <t>16-C58C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_);[Red]\(0\)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name val="Times New Roman"/>
      <family val="1"/>
    </font>
    <font>
      <sz val="8"/>
      <color rgb="FF212529"/>
      <name val="Segoe UI"/>
      <family val="2"/>
    </font>
    <font>
      <sz val="12"/>
      <color theme="4"/>
      <name val="Times New Roman"/>
      <family val="1"/>
    </font>
    <font>
      <b/>
      <sz val="10.5"/>
      <color rgb="FF000000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2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/>
    </xf>
    <xf numFmtId="0" fontId="6" fillId="0" borderId="0" xfId="1" applyFont="1" applyAlignment="1">
      <alignment horizontal="left" vertical="center"/>
    </xf>
    <xf numFmtId="0" fontId="0" fillId="0" borderId="0" xfId="0" applyAlignment="1">
      <alignment horizontal="center"/>
    </xf>
    <xf numFmtId="177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2" fillId="0" borderId="0" xfId="0" applyFont="1"/>
  </cellXfs>
  <cellStyles count="2">
    <cellStyle name="常规" xfId="0" builtinId="0"/>
    <cellStyle name="常规 2" xfId="1" xr:uid="{38883C82-85E4-4656-8FFC-0E23BA4C7B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文章用结果!$Y$101</c:f>
              <c:strCache>
                <c:ptCount val="1"/>
                <c:pt idx="0">
                  <c:v>≤2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文章用结果!$X$102:$X$103</c:f>
              <c:strCache>
                <c:ptCount val="2"/>
                <c:pt idx="0">
                  <c:v>K599</c:v>
                </c:pt>
                <c:pt idx="1">
                  <c:v>C58C1</c:v>
                </c:pt>
              </c:strCache>
            </c:strRef>
          </c:cat>
          <c:val>
            <c:numRef>
              <c:f>[1]文章用结果!$Y$102:$Y$103</c:f>
              <c:numCache>
                <c:formatCode>General</c:formatCode>
                <c:ptCount val="2"/>
                <c:pt idx="0">
                  <c:v>13.043478260869565</c:v>
                </c:pt>
                <c:pt idx="1">
                  <c:v>9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57-4C92-8E36-3AFDA5A610C7}"/>
            </c:ext>
          </c:extLst>
        </c:ser>
        <c:ser>
          <c:idx val="1"/>
          <c:order val="1"/>
          <c:tx>
            <c:strRef>
              <c:f>[1]文章用结果!$Z$101</c:f>
              <c:strCache>
                <c:ptCount val="1"/>
                <c:pt idx="0">
                  <c:v>20-4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文章用结果!$X$102:$X$103</c:f>
              <c:strCache>
                <c:ptCount val="2"/>
                <c:pt idx="0">
                  <c:v>K599</c:v>
                </c:pt>
                <c:pt idx="1">
                  <c:v>C58C1</c:v>
                </c:pt>
              </c:strCache>
            </c:strRef>
          </c:cat>
          <c:val>
            <c:numRef>
              <c:f>[1]文章用结果!$Z$102:$Z$103</c:f>
              <c:numCache>
                <c:formatCode>General</c:formatCode>
                <c:ptCount val="2"/>
                <c:pt idx="0">
                  <c:v>4.3478260869565215</c:v>
                </c:pt>
                <c:pt idx="1">
                  <c:v>9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57-4C92-8E36-3AFDA5A610C7}"/>
            </c:ext>
          </c:extLst>
        </c:ser>
        <c:ser>
          <c:idx val="2"/>
          <c:order val="2"/>
          <c:tx>
            <c:strRef>
              <c:f>[1]文章用结果!$AA$101</c:f>
              <c:strCache>
                <c:ptCount val="1"/>
                <c:pt idx="0">
                  <c:v>40-6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文章用结果!$X$102:$X$103</c:f>
              <c:strCache>
                <c:ptCount val="2"/>
                <c:pt idx="0">
                  <c:v>K599</c:v>
                </c:pt>
                <c:pt idx="1">
                  <c:v>C58C1</c:v>
                </c:pt>
              </c:strCache>
            </c:strRef>
          </c:cat>
          <c:val>
            <c:numRef>
              <c:f>[1]文章用结果!$AA$102:$AA$103</c:f>
              <c:numCache>
                <c:formatCode>General</c:formatCode>
                <c:ptCount val="2"/>
                <c:pt idx="0">
                  <c:v>8.695652173913043</c:v>
                </c:pt>
                <c:pt idx="1">
                  <c:v>15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57-4C92-8E36-3AFDA5A610C7}"/>
            </c:ext>
          </c:extLst>
        </c:ser>
        <c:ser>
          <c:idx val="3"/>
          <c:order val="3"/>
          <c:tx>
            <c:strRef>
              <c:f>[1]文章用结果!$AB$101</c:f>
              <c:strCache>
                <c:ptCount val="1"/>
                <c:pt idx="0">
                  <c:v>60-8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文章用结果!$X$102:$X$103</c:f>
              <c:strCache>
                <c:ptCount val="2"/>
                <c:pt idx="0">
                  <c:v>K599</c:v>
                </c:pt>
                <c:pt idx="1">
                  <c:v>C58C1</c:v>
                </c:pt>
              </c:strCache>
            </c:strRef>
          </c:cat>
          <c:val>
            <c:numRef>
              <c:f>[1]文章用结果!$AB$102:$AB$103</c:f>
              <c:numCache>
                <c:formatCode>General</c:formatCode>
                <c:ptCount val="2"/>
                <c:pt idx="0">
                  <c:v>21.739130434782609</c:v>
                </c:pt>
                <c:pt idx="1">
                  <c:v>28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557-4C92-8E36-3AFDA5A610C7}"/>
            </c:ext>
          </c:extLst>
        </c:ser>
        <c:ser>
          <c:idx val="4"/>
          <c:order val="4"/>
          <c:tx>
            <c:strRef>
              <c:f>[1]文章用结果!$AC$101</c:f>
              <c:strCache>
                <c:ptCount val="1"/>
                <c:pt idx="0">
                  <c:v>80-10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文章用结果!$X$102:$X$103</c:f>
              <c:strCache>
                <c:ptCount val="2"/>
                <c:pt idx="0">
                  <c:v>K599</c:v>
                </c:pt>
                <c:pt idx="1">
                  <c:v>C58C1</c:v>
                </c:pt>
              </c:strCache>
            </c:strRef>
          </c:cat>
          <c:val>
            <c:numRef>
              <c:f>[1]文章用结果!$AC$102:$AC$103</c:f>
              <c:numCache>
                <c:formatCode>General</c:formatCode>
                <c:ptCount val="2"/>
                <c:pt idx="0">
                  <c:v>52.173913043478258</c:v>
                </c:pt>
                <c:pt idx="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557-4C92-8E36-3AFDA5A61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1396896"/>
        <c:axId val="1801414176"/>
      </c:barChart>
      <c:catAx>
        <c:axId val="1801396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1414176"/>
        <c:crosses val="autoZero"/>
        <c:auto val="1"/>
        <c:lblAlgn val="ctr"/>
        <c:lblOffset val="100"/>
        <c:noMultiLvlLbl val="0"/>
      </c:catAx>
      <c:valAx>
        <c:axId val="1801414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1396896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09315</xdr:colOff>
      <xdr:row>96</xdr:row>
      <xdr:rowOff>1955</xdr:rowOff>
    </xdr:from>
    <xdr:to>
      <xdr:col>17</xdr:col>
      <xdr:colOff>0</xdr:colOff>
      <xdr:row>117</xdr:row>
      <xdr:rowOff>1888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2F55417-34D3-40AC-A462-57520B59F3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tianm\Desktop\&#25991;&#31456;&#38468;&#34920;\&#38468;&#34920;-figure4-&#38889;&#25152;&#26377;&#32467;&#26524;.xlsx" TargetMode="External"/><Relationship Id="rId1" Type="http://schemas.openxmlformats.org/officeDocument/2006/relationships/externalLinkPath" Target="file:///C:\Users\tianm\Desktop\&#35770;&#25991;&#36817;&#26399;&#29256;&#26412;\&#25991;&#31456;&#38468;&#34920;\&#38468;&#34920;\&#38468;&#34920;-figure4-&#38889;&#25152;&#26377;&#32467;&#2652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所有靶点"/>
      <sheetName val="三次检测"/>
      <sheetName val="Sheet3"/>
      <sheetName val="文章用结果"/>
      <sheetName val="文章结果2"/>
      <sheetName val="启动子窗口"/>
      <sheetName val="C58C1-具体突变体"/>
      <sheetName val="0523-0525-C58C1"/>
      <sheetName val="0530-C58C1"/>
      <sheetName val="K599"/>
      <sheetName val="C58C1-去除无纯合以及引物需重设"/>
      <sheetName val="K599去除无纯合及引物需重设"/>
      <sheetName val="Sheet1"/>
      <sheetName val="Sheet5"/>
      <sheetName val="Sheet4"/>
    </sheetNames>
    <sheetDataSet>
      <sheetData sheetId="0"/>
      <sheetData sheetId="1"/>
      <sheetData sheetId="2"/>
      <sheetData sheetId="3">
        <row r="101">
          <cell r="Y101" t="str">
            <v>≤20</v>
          </cell>
          <cell r="Z101" t="str">
            <v>20-40</v>
          </cell>
          <cell r="AA101" t="str">
            <v>40-60</v>
          </cell>
          <cell r="AB101" t="str">
            <v>60-80</v>
          </cell>
          <cell r="AC101" t="str">
            <v>80-100</v>
          </cell>
        </row>
        <row r="102">
          <cell r="X102" t="str">
            <v>K599</v>
          </cell>
          <cell r="Y102">
            <v>13.043478260869565</v>
          </cell>
          <cell r="Z102">
            <v>4.3478260869565215</v>
          </cell>
          <cell r="AA102">
            <v>8.695652173913043</v>
          </cell>
          <cell r="AB102">
            <v>21.739130434782609</v>
          </cell>
          <cell r="AC102">
            <v>52.173913043478258</v>
          </cell>
        </row>
        <row r="103">
          <cell r="X103" t="str">
            <v>C58C1</v>
          </cell>
          <cell r="Y103">
            <v>9.375</v>
          </cell>
          <cell r="Z103">
            <v>9.375</v>
          </cell>
          <cell r="AA103">
            <v>15.625</v>
          </cell>
          <cell r="AB103">
            <v>28.125</v>
          </cell>
          <cell r="AC103">
            <v>37.5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08"/>
  <sheetViews>
    <sheetView tabSelected="1" zoomScale="79" workbookViewId="0">
      <selection activeCell="A59" sqref="A59"/>
    </sheetView>
  </sheetViews>
  <sheetFormatPr defaultRowHeight="14" x14ac:dyDescent="0.3"/>
  <cols>
    <col min="1" max="1" width="12.83203125" style="1" customWidth="1"/>
    <col min="2" max="2" width="8.6640625" style="3"/>
    <col min="3" max="3" width="8.6640625" style="1"/>
    <col min="4" max="4" width="18.08203125" style="1" customWidth="1"/>
    <col min="5" max="5" width="8.6640625" style="1"/>
    <col min="6" max="6" width="9.58203125" style="1" customWidth="1"/>
    <col min="7" max="8" width="8.6640625" style="1"/>
    <col min="9" max="9" width="13" style="1" customWidth="1"/>
    <col min="10" max="10" width="8.6640625" style="1"/>
    <col min="11" max="11" width="16.4140625" style="3" customWidth="1"/>
    <col min="12" max="13" width="15.83203125" style="3" customWidth="1"/>
    <col min="14" max="14" width="14.75" style="3" customWidth="1"/>
    <col min="15" max="15" width="16.08203125" style="3" customWidth="1"/>
    <col min="16" max="16" width="8.6640625" style="2"/>
    <col min="17" max="16384" width="8.6640625" style="1"/>
  </cols>
  <sheetData>
    <row r="1" spans="1:48" x14ac:dyDescent="0.3">
      <c r="A1" s="25" t="s">
        <v>81</v>
      </c>
    </row>
    <row r="2" spans="1:48" x14ac:dyDescent="0.3">
      <c r="A2" s="14" t="s">
        <v>75</v>
      </c>
      <c r="B2" s="13" t="s">
        <v>54</v>
      </c>
      <c r="C2" s="14" t="s">
        <v>53</v>
      </c>
      <c r="D2" s="14" t="s">
        <v>80</v>
      </c>
      <c r="E2" s="14" t="s">
        <v>51</v>
      </c>
      <c r="F2" s="14" t="s">
        <v>79</v>
      </c>
      <c r="G2" s="14" t="s">
        <v>78</v>
      </c>
      <c r="H2" s="14" t="s">
        <v>77</v>
      </c>
      <c r="I2" s="14" t="s">
        <v>76</v>
      </c>
      <c r="J2" s="14" t="s">
        <v>75</v>
      </c>
      <c r="K2" s="13" t="s">
        <v>6</v>
      </c>
      <c r="L2" s="13" t="s">
        <v>5</v>
      </c>
      <c r="M2" s="14" t="s">
        <v>4</v>
      </c>
      <c r="N2" s="13" t="s">
        <v>3</v>
      </c>
      <c r="O2" s="13" t="s">
        <v>2</v>
      </c>
    </row>
    <row r="3" spans="1:48" x14ac:dyDescent="0.3">
      <c r="A3" s="1" t="s">
        <v>74</v>
      </c>
      <c r="B3" s="3">
        <v>89.11</v>
      </c>
      <c r="C3" s="1">
        <v>1</v>
      </c>
      <c r="D3" s="1">
        <v>6</v>
      </c>
      <c r="E3" s="1">
        <v>39</v>
      </c>
      <c r="F3" s="1">
        <v>18</v>
      </c>
      <c r="G3" s="1">
        <v>16</v>
      </c>
      <c r="H3" s="1">
        <v>34</v>
      </c>
      <c r="I3" s="1">
        <v>46</v>
      </c>
      <c r="J3" s="1">
        <v>99</v>
      </c>
      <c r="K3" s="3">
        <v>89.11</v>
      </c>
      <c r="L3" s="3">
        <f>(D3+E3)/I3*100</f>
        <v>97.826086956521735</v>
      </c>
      <c r="M3" s="3">
        <f t="shared" ref="M3:M22" si="0">D3/I3*100</f>
        <v>13.043478260869565</v>
      </c>
      <c r="N3" s="3">
        <f>E3/I3*100</f>
        <v>84.782608695652172</v>
      </c>
      <c r="O3" s="3">
        <f>H3/I3*100</f>
        <v>73.91304347826086</v>
      </c>
    </row>
    <row r="4" spans="1:48" x14ac:dyDescent="0.3">
      <c r="A4" s="1" t="s">
        <v>73</v>
      </c>
      <c r="B4" s="3">
        <v>89.28</v>
      </c>
      <c r="C4" s="1">
        <v>0</v>
      </c>
      <c r="D4" s="1">
        <v>5</v>
      </c>
      <c r="E4" s="1">
        <v>35</v>
      </c>
      <c r="F4" s="1">
        <v>14</v>
      </c>
      <c r="G4" s="1">
        <v>14</v>
      </c>
      <c r="H4" s="1">
        <v>28</v>
      </c>
      <c r="I4" s="1">
        <v>40</v>
      </c>
      <c r="J4" s="1">
        <v>220</v>
      </c>
      <c r="K4" s="3">
        <v>89.28</v>
      </c>
      <c r="L4" s="3">
        <f>(D4+E4)/I4*100</f>
        <v>100</v>
      </c>
      <c r="M4" s="3">
        <f t="shared" si="0"/>
        <v>12.5</v>
      </c>
      <c r="N4" s="3">
        <f>E4/I4*100</f>
        <v>87.5</v>
      </c>
      <c r="O4" s="3">
        <f>H4/I4*100</f>
        <v>70</v>
      </c>
    </row>
    <row r="5" spans="1:48" x14ac:dyDescent="0.3">
      <c r="A5" s="1" t="s">
        <v>72</v>
      </c>
      <c r="B5" s="3">
        <v>76.19</v>
      </c>
      <c r="C5" s="1">
        <v>9</v>
      </c>
      <c r="D5" s="1">
        <v>11</v>
      </c>
      <c r="E5" s="1">
        <v>50</v>
      </c>
      <c r="F5" s="1">
        <v>32</v>
      </c>
      <c r="G5" s="1">
        <v>12</v>
      </c>
      <c r="H5" s="1">
        <v>44</v>
      </c>
      <c r="I5" s="1">
        <v>70</v>
      </c>
      <c r="J5" s="1">
        <v>154</v>
      </c>
      <c r="K5" s="3">
        <v>76.19</v>
      </c>
      <c r="L5" s="3">
        <f>(D5+E5)/I5*100</f>
        <v>87.142857142857139</v>
      </c>
      <c r="M5" s="3">
        <f t="shared" si="0"/>
        <v>15.714285714285714</v>
      </c>
      <c r="N5" s="3">
        <f>E5/I5*100</f>
        <v>71.428571428571431</v>
      </c>
      <c r="O5" s="3">
        <f>H5/I5*100</f>
        <v>62.857142857142854</v>
      </c>
    </row>
    <row r="6" spans="1:48" x14ac:dyDescent="0.3">
      <c r="A6" s="1" t="s">
        <v>71</v>
      </c>
      <c r="B6" s="3">
        <v>78.8</v>
      </c>
      <c r="C6" s="1">
        <v>9</v>
      </c>
      <c r="D6" s="1">
        <v>12</v>
      </c>
      <c r="E6" s="1">
        <v>40</v>
      </c>
      <c r="F6" s="1">
        <v>20</v>
      </c>
      <c r="G6" s="1">
        <v>15</v>
      </c>
      <c r="H6" s="1">
        <v>35</v>
      </c>
      <c r="I6" s="1">
        <v>61</v>
      </c>
      <c r="J6" s="1">
        <v>108</v>
      </c>
      <c r="K6" s="3">
        <v>78.8</v>
      </c>
      <c r="L6" s="3">
        <f>(D6+E6)/I6*100</f>
        <v>85.245901639344254</v>
      </c>
      <c r="M6" s="3">
        <f t="shared" si="0"/>
        <v>19.672131147540984</v>
      </c>
      <c r="N6" s="3">
        <f>E6/I6*100</f>
        <v>65.573770491803273</v>
      </c>
      <c r="O6" s="3">
        <f>H6/I6*100</f>
        <v>57.377049180327866</v>
      </c>
    </row>
    <row r="7" spans="1:48" x14ac:dyDescent="0.3">
      <c r="A7" s="1" t="s">
        <v>70</v>
      </c>
      <c r="B7" s="3">
        <v>71.67</v>
      </c>
      <c r="C7" s="1">
        <v>11</v>
      </c>
      <c r="D7" s="1">
        <v>5</v>
      </c>
      <c r="E7" s="1">
        <v>33</v>
      </c>
      <c r="F7" s="1">
        <v>4</v>
      </c>
      <c r="G7" s="1">
        <v>24</v>
      </c>
      <c r="H7" s="1">
        <v>28</v>
      </c>
      <c r="I7" s="1">
        <v>49</v>
      </c>
      <c r="J7" s="1">
        <v>47</v>
      </c>
      <c r="K7" s="3">
        <v>71.67</v>
      </c>
      <c r="L7" s="3">
        <f>(D7+E7)/I7*100</f>
        <v>77.551020408163268</v>
      </c>
      <c r="M7" s="3">
        <f t="shared" si="0"/>
        <v>10.204081632653061</v>
      </c>
      <c r="N7" s="3">
        <f>E7/I7*100</f>
        <v>67.346938775510196</v>
      </c>
      <c r="O7" s="3">
        <f>H7/I7*100</f>
        <v>57.142857142857139</v>
      </c>
    </row>
    <row r="8" spans="1:48" x14ac:dyDescent="0.3">
      <c r="A8" s="1" t="s">
        <v>69</v>
      </c>
      <c r="B8" s="3">
        <v>91.608695652173907</v>
      </c>
      <c r="C8" s="1">
        <v>1</v>
      </c>
      <c r="D8" s="1">
        <v>0</v>
      </c>
      <c r="E8" s="1">
        <v>22</v>
      </c>
      <c r="F8" s="1">
        <v>10</v>
      </c>
      <c r="G8" s="1">
        <v>3</v>
      </c>
      <c r="H8" s="1">
        <v>13</v>
      </c>
      <c r="I8" s="1">
        <v>23</v>
      </c>
      <c r="J8" s="1">
        <v>96</v>
      </c>
      <c r="K8" s="3">
        <v>91.608695652173907</v>
      </c>
      <c r="L8" s="3">
        <v>95.652173913043484</v>
      </c>
      <c r="M8" s="3">
        <f t="shared" si="0"/>
        <v>0</v>
      </c>
      <c r="N8" s="3">
        <v>95.652173913043484</v>
      </c>
      <c r="O8" s="3">
        <v>56.521739130434781</v>
      </c>
    </row>
    <row r="9" spans="1:48" x14ac:dyDescent="0.3">
      <c r="A9" s="1" t="s">
        <v>68</v>
      </c>
      <c r="B9" s="3">
        <v>73.14</v>
      </c>
      <c r="C9" s="1">
        <v>5</v>
      </c>
      <c r="D9" s="1">
        <v>8</v>
      </c>
      <c r="E9" s="1">
        <v>23</v>
      </c>
      <c r="F9" s="1">
        <v>15</v>
      </c>
      <c r="G9" s="1">
        <v>3</v>
      </c>
      <c r="H9" s="1">
        <v>18</v>
      </c>
      <c r="I9" s="1">
        <v>36</v>
      </c>
      <c r="J9" s="1">
        <v>81</v>
      </c>
      <c r="K9" s="3">
        <v>73.14</v>
      </c>
      <c r="L9" s="3">
        <f t="shared" ref="L9:L15" si="1">(D9+E9)/I9*100</f>
        <v>86.111111111111114</v>
      </c>
      <c r="M9" s="3">
        <f t="shared" si="0"/>
        <v>22.222222222222221</v>
      </c>
      <c r="N9" s="3">
        <f t="shared" ref="N9:N22" si="2">E9/I9*100</f>
        <v>63.888888888888886</v>
      </c>
      <c r="O9" s="3">
        <f t="shared" ref="O9:O22" si="3">H9/I9*100</f>
        <v>50</v>
      </c>
    </row>
    <row r="10" spans="1:48" x14ac:dyDescent="0.3">
      <c r="A10" s="1" t="s">
        <v>67</v>
      </c>
      <c r="B10" s="3">
        <v>90.9</v>
      </c>
      <c r="C10" s="1">
        <v>1</v>
      </c>
      <c r="D10" s="1">
        <v>2</v>
      </c>
      <c r="E10" s="1">
        <v>27</v>
      </c>
      <c r="F10" s="1">
        <v>5</v>
      </c>
      <c r="G10" s="1">
        <v>2</v>
      </c>
      <c r="H10" s="1">
        <v>7</v>
      </c>
      <c r="I10" s="1">
        <v>30</v>
      </c>
      <c r="J10" s="1">
        <v>145</v>
      </c>
      <c r="K10" s="3">
        <v>90.9</v>
      </c>
      <c r="L10" s="3">
        <f t="shared" si="1"/>
        <v>96.666666666666671</v>
      </c>
      <c r="M10" s="3">
        <f t="shared" si="0"/>
        <v>6.666666666666667</v>
      </c>
      <c r="N10" s="3">
        <f t="shared" si="2"/>
        <v>90</v>
      </c>
      <c r="O10" s="3">
        <f t="shared" si="3"/>
        <v>23.333333333333332</v>
      </c>
    </row>
    <row r="11" spans="1:48" x14ac:dyDescent="0.3">
      <c r="A11" s="1" t="s">
        <v>66</v>
      </c>
      <c r="B11" s="3">
        <v>80.62</v>
      </c>
      <c r="C11" s="1">
        <v>4</v>
      </c>
      <c r="D11" s="1">
        <v>7</v>
      </c>
      <c r="E11" s="1">
        <v>34</v>
      </c>
      <c r="F11" s="1">
        <v>11</v>
      </c>
      <c r="G11" s="1">
        <v>11</v>
      </c>
      <c r="H11" s="1">
        <v>22</v>
      </c>
      <c r="I11" s="1">
        <v>45</v>
      </c>
      <c r="J11" s="1">
        <v>106</v>
      </c>
      <c r="K11" s="3">
        <v>80.62</v>
      </c>
      <c r="L11" s="3">
        <f t="shared" si="1"/>
        <v>91.111111111111114</v>
      </c>
      <c r="M11" s="3">
        <f t="shared" si="0"/>
        <v>15.555555555555555</v>
      </c>
      <c r="N11" s="3">
        <f t="shared" si="2"/>
        <v>75.555555555555557</v>
      </c>
      <c r="O11" s="3">
        <f t="shared" si="3"/>
        <v>48.888888888888886</v>
      </c>
    </row>
    <row r="12" spans="1:48" x14ac:dyDescent="0.3">
      <c r="A12" s="1" t="s">
        <v>65</v>
      </c>
      <c r="B12" s="3">
        <v>71.78</v>
      </c>
      <c r="C12" s="1">
        <v>9</v>
      </c>
      <c r="D12" s="1">
        <v>10</v>
      </c>
      <c r="E12" s="1">
        <v>27</v>
      </c>
      <c r="F12" s="1">
        <v>13</v>
      </c>
      <c r="G12" s="1">
        <v>8</v>
      </c>
      <c r="H12" s="1">
        <v>21</v>
      </c>
      <c r="I12" s="1">
        <v>46</v>
      </c>
      <c r="J12" s="1">
        <v>112</v>
      </c>
      <c r="K12" s="3">
        <v>71.78</v>
      </c>
      <c r="L12" s="3">
        <f t="shared" si="1"/>
        <v>80.434782608695656</v>
      </c>
      <c r="M12" s="3">
        <f t="shared" si="0"/>
        <v>21.739130434782609</v>
      </c>
      <c r="N12" s="3">
        <f t="shared" si="2"/>
        <v>58.695652173913047</v>
      </c>
      <c r="O12" s="3">
        <f t="shared" si="3"/>
        <v>45.652173913043477</v>
      </c>
    </row>
    <row r="13" spans="1:48" x14ac:dyDescent="0.3">
      <c r="A13" s="1" t="s">
        <v>64</v>
      </c>
      <c r="B13" s="3">
        <v>82.14</v>
      </c>
      <c r="C13" s="1">
        <v>3</v>
      </c>
      <c r="D13" s="1">
        <v>6</v>
      </c>
      <c r="E13" s="1">
        <v>28</v>
      </c>
      <c r="F13" s="1">
        <v>3</v>
      </c>
      <c r="G13" s="1">
        <v>13</v>
      </c>
      <c r="H13" s="1">
        <v>16</v>
      </c>
      <c r="I13" s="1">
        <v>37</v>
      </c>
      <c r="J13" s="1">
        <v>38</v>
      </c>
      <c r="K13" s="3">
        <v>82.14</v>
      </c>
      <c r="L13" s="3">
        <f t="shared" si="1"/>
        <v>91.891891891891902</v>
      </c>
      <c r="M13" s="3">
        <f t="shared" si="0"/>
        <v>16.216216216216218</v>
      </c>
      <c r="N13" s="3">
        <f t="shared" si="2"/>
        <v>75.675675675675677</v>
      </c>
      <c r="O13" s="3">
        <f t="shared" si="3"/>
        <v>43.243243243243242</v>
      </c>
    </row>
    <row r="14" spans="1:48" x14ac:dyDescent="0.3">
      <c r="A14" s="1" t="s">
        <v>63</v>
      </c>
      <c r="B14" s="3">
        <v>58.46</v>
      </c>
      <c r="C14" s="1">
        <v>15</v>
      </c>
      <c r="D14" s="1">
        <v>7</v>
      </c>
      <c r="E14" s="1">
        <v>24</v>
      </c>
      <c r="F14" s="1">
        <v>9</v>
      </c>
      <c r="G14" s="1">
        <v>6</v>
      </c>
      <c r="H14" s="1">
        <v>15</v>
      </c>
      <c r="I14" s="1">
        <v>46</v>
      </c>
      <c r="J14" s="1">
        <v>37</v>
      </c>
      <c r="K14" s="3">
        <v>58.46</v>
      </c>
      <c r="L14" s="3">
        <f t="shared" si="1"/>
        <v>67.391304347826093</v>
      </c>
      <c r="M14" s="3">
        <f t="shared" si="0"/>
        <v>15.217391304347828</v>
      </c>
      <c r="N14" s="3">
        <f t="shared" si="2"/>
        <v>52.173913043478258</v>
      </c>
      <c r="O14" s="3">
        <f t="shared" si="3"/>
        <v>32.608695652173914</v>
      </c>
    </row>
    <row r="15" spans="1:48" x14ac:dyDescent="0.3">
      <c r="A15" s="1" t="s">
        <v>62</v>
      </c>
      <c r="B15" s="3">
        <v>46.251842105263158</v>
      </c>
      <c r="C15" s="1">
        <v>28</v>
      </c>
      <c r="D15" s="1">
        <v>16</v>
      </c>
      <c r="E15" s="1">
        <v>25</v>
      </c>
      <c r="F15" s="1">
        <v>6</v>
      </c>
      <c r="G15" s="1">
        <v>10</v>
      </c>
      <c r="H15" s="1">
        <v>16</v>
      </c>
      <c r="I15" s="1">
        <v>69</v>
      </c>
      <c r="J15" s="1">
        <v>200</v>
      </c>
      <c r="K15" s="3">
        <v>46.25</v>
      </c>
      <c r="L15" s="3">
        <f t="shared" si="1"/>
        <v>59.420289855072461</v>
      </c>
      <c r="M15" s="3">
        <f t="shared" si="0"/>
        <v>23.188405797101449</v>
      </c>
      <c r="N15" s="3">
        <f t="shared" si="2"/>
        <v>36.231884057971016</v>
      </c>
      <c r="O15" s="3">
        <f t="shared" si="3"/>
        <v>23.188405797101449</v>
      </c>
    </row>
    <row r="16" spans="1:48" s="16" customFormat="1" ht="15.5" x14ac:dyDescent="0.3">
      <c r="A16" s="16" t="s">
        <v>82</v>
      </c>
      <c r="B16" s="22">
        <v>41.673913043478258</v>
      </c>
      <c r="C16" s="16">
        <v>22</v>
      </c>
      <c r="D16" s="16">
        <v>9</v>
      </c>
      <c r="E16" s="16">
        <v>15</v>
      </c>
      <c r="F16" s="16">
        <v>5</v>
      </c>
      <c r="G16" s="16">
        <v>3</v>
      </c>
      <c r="H16" s="16">
        <f>SUM(F16:G16)</f>
        <v>8</v>
      </c>
      <c r="I16" s="16">
        <f>SUM(C16:E16)</f>
        <v>46</v>
      </c>
      <c r="J16" s="2">
        <v>2</v>
      </c>
      <c r="K16" s="20">
        <v>41.673913043478258</v>
      </c>
      <c r="L16" s="20">
        <f>(I16-C16)/I16*100</f>
        <v>52.173913043478258</v>
      </c>
      <c r="M16" s="20">
        <f t="shared" si="0"/>
        <v>19.565217391304348</v>
      </c>
      <c r="N16" s="20">
        <f t="shared" si="2"/>
        <v>32.608695652173914</v>
      </c>
      <c r="O16" s="20">
        <f t="shared" si="3"/>
        <v>17.391304347826086</v>
      </c>
      <c r="P16" s="23"/>
      <c r="Q16" s="19"/>
      <c r="T16" s="2"/>
      <c r="V16" s="2"/>
      <c r="X16" s="2"/>
      <c r="Z16"/>
      <c r="AA16"/>
      <c r="AB16" s="26"/>
      <c r="AC16" s="18"/>
      <c r="AD16" s="18"/>
      <c r="AE16" s="18"/>
      <c r="AF16" s="18"/>
      <c r="AG16" s="18"/>
      <c r="AH16" s="26"/>
      <c r="AI16" s="18"/>
      <c r="AJ16" s="18"/>
      <c r="AK16" s="18"/>
      <c r="AL16" s="18"/>
      <c r="AR16"/>
      <c r="AS16"/>
      <c r="AT16"/>
      <c r="AU16"/>
      <c r="AV16"/>
    </row>
    <row r="17" spans="1:48" x14ac:dyDescent="0.3">
      <c r="A17" s="1" t="s">
        <v>61</v>
      </c>
      <c r="B17" s="3">
        <v>52.41</v>
      </c>
      <c r="C17" s="1">
        <v>11</v>
      </c>
      <c r="D17" s="1">
        <v>7</v>
      </c>
      <c r="E17" s="1">
        <v>14</v>
      </c>
      <c r="F17" s="1">
        <v>6</v>
      </c>
      <c r="G17" s="1">
        <v>3</v>
      </c>
      <c r="H17" s="1">
        <v>9</v>
      </c>
      <c r="I17" s="1">
        <v>32</v>
      </c>
      <c r="J17" s="1">
        <v>162</v>
      </c>
      <c r="K17" s="3">
        <v>52.41</v>
      </c>
      <c r="L17" s="3">
        <f>(D17+E17)/I17*100</f>
        <v>65.625</v>
      </c>
      <c r="M17" s="3">
        <f t="shared" si="0"/>
        <v>21.875</v>
      </c>
      <c r="N17" s="3">
        <f t="shared" si="2"/>
        <v>43.75</v>
      </c>
      <c r="O17" s="3">
        <f t="shared" si="3"/>
        <v>28.125</v>
      </c>
    </row>
    <row r="18" spans="1:48" x14ac:dyDescent="0.3">
      <c r="A18" s="1" t="s">
        <v>60</v>
      </c>
      <c r="B18" s="3">
        <v>45.4</v>
      </c>
      <c r="C18" s="1">
        <v>17</v>
      </c>
      <c r="D18" s="1">
        <v>11</v>
      </c>
      <c r="E18" s="1">
        <v>12</v>
      </c>
      <c r="F18" s="1">
        <v>1</v>
      </c>
      <c r="G18" s="1">
        <v>10</v>
      </c>
      <c r="H18" s="1">
        <v>11</v>
      </c>
      <c r="I18" s="1">
        <v>40</v>
      </c>
      <c r="J18" s="1">
        <v>177</v>
      </c>
      <c r="K18" s="3">
        <v>45.4</v>
      </c>
      <c r="L18" s="3">
        <f>(D18+E18)/I18*100</f>
        <v>57.499999999999993</v>
      </c>
      <c r="M18" s="3">
        <f t="shared" si="0"/>
        <v>27.500000000000004</v>
      </c>
      <c r="N18" s="3">
        <f t="shared" si="2"/>
        <v>30</v>
      </c>
      <c r="O18" s="3">
        <f t="shared" si="3"/>
        <v>27.500000000000004</v>
      </c>
    </row>
    <row r="19" spans="1:48" x14ac:dyDescent="0.3">
      <c r="A19" s="1" t="s">
        <v>59</v>
      </c>
      <c r="B19" s="3">
        <v>14.42</v>
      </c>
      <c r="C19" s="1">
        <v>17</v>
      </c>
      <c r="D19" s="1">
        <v>9</v>
      </c>
      <c r="E19" s="1">
        <v>0</v>
      </c>
      <c r="F19" s="1">
        <v>0</v>
      </c>
      <c r="G19" s="1">
        <v>0</v>
      </c>
      <c r="H19" s="1">
        <v>0</v>
      </c>
      <c r="I19" s="1">
        <v>26</v>
      </c>
      <c r="J19" s="1">
        <v>161</v>
      </c>
      <c r="K19" s="3">
        <v>14.42</v>
      </c>
      <c r="L19" s="3">
        <f>(D19+E19)/I19*100</f>
        <v>34.615384615384613</v>
      </c>
      <c r="M19" s="3">
        <f t="shared" si="0"/>
        <v>34.615384615384613</v>
      </c>
      <c r="N19" s="3">
        <f t="shared" si="2"/>
        <v>0</v>
      </c>
      <c r="O19" s="3">
        <f t="shared" si="3"/>
        <v>0</v>
      </c>
    </row>
    <row r="20" spans="1:48" x14ac:dyDescent="0.3">
      <c r="A20" s="1" t="s">
        <v>58</v>
      </c>
      <c r="B20" s="3">
        <v>7.66</v>
      </c>
      <c r="C20" s="1">
        <v>26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27</v>
      </c>
      <c r="J20" s="1">
        <v>148</v>
      </c>
      <c r="K20" s="3">
        <v>7.66</v>
      </c>
      <c r="L20" s="3">
        <f>(D20+E20)/I20*100</f>
        <v>3.7037037037037033</v>
      </c>
      <c r="M20" s="3">
        <f t="shared" si="0"/>
        <v>3.7037037037037033</v>
      </c>
      <c r="N20" s="3">
        <f t="shared" si="2"/>
        <v>0</v>
      </c>
      <c r="O20" s="3">
        <f t="shared" si="3"/>
        <v>0</v>
      </c>
    </row>
    <row r="21" spans="1:48" s="16" customFormat="1" ht="15.5" x14ac:dyDescent="0.3">
      <c r="A21" s="16" t="s">
        <v>57</v>
      </c>
      <c r="B21" s="22">
        <v>52.2</v>
      </c>
      <c r="C21" s="16">
        <v>28</v>
      </c>
      <c r="D21" s="16">
        <v>23</v>
      </c>
      <c r="E21" s="16">
        <v>35</v>
      </c>
      <c r="F21" s="16">
        <v>1</v>
      </c>
      <c r="G21" s="16">
        <v>8</v>
      </c>
      <c r="H21" s="16">
        <f>SUM(F21:G21)</f>
        <v>9</v>
      </c>
      <c r="I21" s="16">
        <f>SUM(C21:E21)</f>
        <v>86</v>
      </c>
      <c r="J21" s="16">
        <v>95</v>
      </c>
      <c r="K21" s="20">
        <v>52.2</v>
      </c>
      <c r="L21" s="20">
        <f>(I21-C21)/I21*100</f>
        <v>67.441860465116278</v>
      </c>
      <c r="M21" s="20">
        <f t="shared" si="0"/>
        <v>26.744186046511626</v>
      </c>
      <c r="N21" s="20">
        <f t="shared" si="2"/>
        <v>40.697674418604649</v>
      </c>
      <c r="O21" s="20">
        <f t="shared" si="3"/>
        <v>10.465116279069768</v>
      </c>
      <c r="P21" s="19"/>
      <c r="Q21" s="19"/>
      <c r="Z21"/>
      <c r="AA21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7"/>
      <c r="AN21" s="17"/>
      <c r="AO21" s="17"/>
      <c r="AP21" s="17"/>
      <c r="AR21"/>
      <c r="AS21"/>
      <c r="AT21"/>
      <c r="AU21"/>
      <c r="AV21"/>
    </row>
    <row r="22" spans="1:48" s="16" customFormat="1" ht="15.5" x14ac:dyDescent="0.3">
      <c r="A22" s="16" t="s">
        <v>56</v>
      </c>
      <c r="B22" s="22">
        <v>6.11</v>
      </c>
      <c r="C22" s="16">
        <v>46</v>
      </c>
      <c r="D22" s="16">
        <v>8</v>
      </c>
      <c r="E22" s="16">
        <v>0</v>
      </c>
      <c r="F22" s="16">
        <v>0</v>
      </c>
      <c r="G22" s="16">
        <v>0</v>
      </c>
      <c r="H22" s="16">
        <f>SUM(F22:G22)</f>
        <v>0</v>
      </c>
      <c r="I22" s="16">
        <f>SUM(C22:E22)</f>
        <v>54</v>
      </c>
      <c r="J22" s="16">
        <v>173</v>
      </c>
      <c r="K22" s="20">
        <v>6.11</v>
      </c>
      <c r="L22" s="20">
        <f>(I22-C22)/I22*100</f>
        <v>14.814814814814813</v>
      </c>
      <c r="M22" s="20">
        <f t="shared" si="0"/>
        <v>14.814814814814813</v>
      </c>
      <c r="N22" s="20">
        <f t="shared" si="2"/>
        <v>0</v>
      </c>
      <c r="O22" s="20">
        <f t="shared" si="3"/>
        <v>0</v>
      </c>
      <c r="Q22" s="19"/>
      <c r="S22" s="2"/>
      <c r="V22" s="2"/>
      <c r="X22" s="2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</row>
    <row r="23" spans="1:48" x14ac:dyDescent="0.3">
      <c r="A23" s="12" t="s">
        <v>8</v>
      </c>
      <c r="B23" s="11">
        <v>64.53</v>
      </c>
      <c r="C23" s="12">
        <f t="shared" ref="C23:I23" si="4">SUM(C3:C22)</f>
        <v>263</v>
      </c>
      <c r="D23" s="12">
        <f t="shared" si="4"/>
        <v>163</v>
      </c>
      <c r="E23" s="12">
        <f t="shared" si="4"/>
        <v>483</v>
      </c>
      <c r="F23" s="12">
        <f t="shared" si="4"/>
        <v>173</v>
      </c>
      <c r="G23" s="12">
        <f t="shared" si="4"/>
        <v>161</v>
      </c>
      <c r="H23" s="12">
        <f t="shared" si="4"/>
        <v>334</v>
      </c>
      <c r="I23" s="12">
        <f t="shared" si="4"/>
        <v>909</v>
      </c>
      <c r="J23" s="12" t="s">
        <v>7</v>
      </c>
      <c r="K23" s="11">
        <f>AVERAGE(K3:K20)</f>
        <v>64.528478260869576</v>
      </c>
      <c r="L23" s="11">
        <f>(I23-C23)/$I$23*100</f>
        <v>71.067106710671069</v>
      </c>
      <c r="M23" s="11">
        <f>D23/$I$23*100</f>
        <v>17.931793179317932</v>
      </c>
      <c r="N23" s="11">
        <f>E23/$I$23*100</f>
        <v>53.135313531353134</v>
      </c>
      <c r="O23" s="11">
        <f>H23/$I$23*100</f>
        <v>36.743674367436746</v>
      </c>
      <c r="P23" s="6"/>
    </row>
    <row r="25" spans="1:48" x14ac:dyDescent="0.3">
      <c r="A25" s="25" t="s">
        <v>55</v>
      </c>
    </row>
    <row r="26" spans="1:48" x14ac:dyDescent="0.3">
      <c r="A26" s="14" t="s">
        <v>46</v>
      </c>
      <c r="B26" s="13" t="s">
        <v>54</v>
      </c>
      <c r="C26" s="14" t="s">
        <v>53</v>
      </c>
      <c r="D26" s="14" t="s">
        <v>52</v>
      </c>
      <c r="E26" s="14" t="s">
        <v>51</v>
      </c>
      <c r="F26" s="14" t="s">
        <v>50</v>
      </c>
      <c r="G26" s="14" t="s">
        <v>49</v>
      </c>
      <c r="H26" s="14" t="s">
        <v>48</v>
      </c>
      <c r="I26" s="14" t="s">
        <v>47</v>
      </c>
      <c r="J26" s="14" t="s">
        <v>46</v>
      </c>
      <c r="K26" s="13" t="s">
        <v>6</v>
      </c>
      <c r="L26" s="13" t="s">
        <v>45</v>
      </c>
      <c r="M26" s="14" t="s">
        <v>44</v>
      </c>
      <c r="N26" s="13" t="s">
        <v>43</v>
      </c>
      <c r="O26" s="13" t="s">
        <v>42</v>
      </c>
    </row>
    <row r="27" spans="1:48" x14ac:dyDescent="0.3">
      <c r="A27" s="1" t="s">
        <v>41</v>
      </c>
      <c r="B27" s="3">
        <v>85</v>
      </c>
      <c r="C27" s="1">
        <v>0</v>
      </c>
      <c r="D27" s="1">
        <v>3</v>
      </c>
      <c r="E27" s="1">
        <v>7</v>
      </c>
      <c r="F27" s="1">
        <v>2</v>
      </c>
      <c r="G27" s="1">
        <v>5</v>
      </c>
      <c r="H27" s="1">
        <v>7</v>
      </c>
      <c r="I27" s="1">
        <v>10</v>
      </c>
      <c r="J27" s="1">
        <v>25</v>
      </c>
      <c r="K27" s="3">
        <v>85</v>
      </c>
      <c r="L27" s="3">
        <f t="shared" ref="L27:L45" si="5">(D27+E27)/I27*100</f>
        <v>100</v>
      </c>
      <c r="M27" s="3">
        <f t="shared" ref="M27:M47" si="6">D27/I27*100</f>
        <v>30</v>
      </c>
      <c r="N27" s="3">
        <f t="shared" ref="N27:N47" si="7">E27/I27*100</f>
        <v>70</v>
      </c>
      <c r="O27" s="3">
        <f t="shared" ref="O27:O47" si="8">H27/I27*100</f>
        <v>70</v>
      </c>
    </row>
    <row r="28" spans="1:48" x14ac:dyDescent="0.3">
      <c r="A28" s="1" t="s">
        <v>40</v>
      </c>
      <c r="B28" s="3">
        <v>86.71875</v>
      </c>
      <c r="C28" s="1">
        <v>3</v>
      </c>
      <c r="D28" s="1">
        <v>1</v>
      </c>
      <c r="E28" s="1">
        <v>28</v>
      </c>
      <c r="F28" s="1">
        <v>16</v>
      </c>
      <c r="G28" s="1">
        <v>6</v>
      </c>
      <c r="H28" s="1">
        <v>22</v>
      </c>
      <c r="I28" s="1">
        <v>32</v>
      </c>
      <c r="J28" s="1">
        <v>128</v>
      </c>
      <c r="K28" s="3">
        <v>86.71875</v>
      </c>
      <c r="L28" s="3">
        <f t="shared" si="5"/>
        <v>90.625</v>
      </c>
      <c r="M28" s="3">
        <f t="shared" si="6"/>
        <v>3.125</v>
      </c>
      <c r="N28" s="3">
        <f t="shared" si="7"/>
        <v>87.5</v>
      </c>
      <c r="O28" s="3">
        <f t="shared" si="8"/>
        <v>68.75</v>
      </c>
    </row>
    <row r="29" spans="1:48" x14ac:dyDescent="0.3">
      <c r="A29" s="1" t="s">
        <v>39</v>
      </c>
      <c r="B29" s="3">
        <v>63.045454545454547</v>
      </c>
      <c r="C29" s="1">
        <v>5</v>
      </c>
      <c r="D29" s="1">
        <v>4</v>
      </c>
      <c r="E29" s="1">
        <v>13</v>
      </c>
      <c r="F29" s="1">
        <v>9</v>
      </c>
      <c r="G29" s="1">
        <v>4</v>
      </c>
      <c r="H29" s="1">
        <v>13</v>
      </c>
      <c r="I29" s="1">
        <v>22</v>
      </c>
      <c r="J29" s="1">
        <v>34</v>
      </c>
      <c r="K29" s="3">
        <v>63.045454545454547</v>
      </c>
      <c r="L29" s="3">
        <f t="shared" si="5"/>
        <v>77.272727272727266</v>
      </c>
      <c r="M29" s="3">
        <f t="shared" si="6"/>
        <v>18.181818181818183</v>
      </c>
      <c r="N29" s="3">
        <f t="shared" si="7"/>
        <v>59.090909090909093</v>
      </c>
      <c r="O29" s="3">
        <f t="shared" si="8"/>
        <v>59.090909090909093</v>
      </c>
    </row>
    <row r="30" spans="1:48" x14ac:dyDescent="0.3">
      <c r="A30" s="1" t="s">
        <v>38</v>
      </c>
      <c r="B30" s="3">
        <v>80.761904761904759</v>
      </c>
      <c r="C30" s="1">
        <v>2</v>
      </c>
      <c r="D30" s="1">
        <v>4</v>
      </c>
      <c r="E30" s="1">
        <v>15</v>
      </c>
      <c r="F30" s="1">
        <v>7</v>
      </c>
      <c r="G30" s="1">
        <v>5</v>
      </c>
      <c r="H30" s="1">
        <v>12</v>
      </c>
      <c r="I30" s="1">
        <v>21</v>
      </c>
      <c r="J30" s="1">
        <v>36</v>
      </c>
      <c r="K30" s="3">
        <v>80.761904761904759</v>
      </c>
      <c r="L30" s="3">
        <f t="shared" si="5"/>
        <v>90.476190476190482</v>
      </c>
      <c r="M30" s="3">
        <f t="shared" si="6"/>
        <v>19.047619047619047</v>
      </c>
      <c r="N30" s="3">
        <f t="shared" si="7"/>
        <v>71.428571428571431</v>
      </c>
      <c r="O30" s="3">
        <f t="shared" si="8"/>
        <v>57.142857142857139</v>
      </c>
    </row>
    <row r="31" spans="1:48" x14ac:dyDescent="0.3">
      <c r="A31" s="1" t="s">
        <v>37</v>
      </c>
      <c r="B31" s="6">
        <v>67.5</v>
      </c>
      <c r="C31" s="1">
        <v>4</v>
      </c>
      <c r="D31" s="1">
        <v>1</v>
      </c>
      <c r="E31" s="5">
        <v>9</v>
      </c>
      <c r="F31" s="2">
        <v>3</v>
      </c>
      <c r="G31" s="2">
        <v>5</v>
      </c>
      <c r="H31" s="2">
        <v>8</v>
      </c>
      <c r="I31" s="2">
        <v>14</v>
      </c>
      <c r="J31" s="1" t="s">
        <v>36</v>
      </c>
      <c r="K31" s="3">
        <v>67.5</v>
      </c>
      <c r="L31" s="3">
        <f t="shared" si="5"/>
        <v>71.428571428571431</v>
      </c>
      <c r="M31" s="3">
        <f t="shared" si="6"/>
        <v>7.1428571428571423</v>
      </c>
      <c r="N31" s="3">
        <f t="shared" si="7"/>
        <v>64.285714285714292</v>
      </c>
      <c r="O31" s="3">
        <f t="shared" si="8"/>
        <v>57.142857142857139</v>
      </c>
    </row>
    <row r="32" spans="1:48" x14ac:dyDescent="0.3">
      <c r="A32" s="1" t="s">
        <v>35</v>
      </c>
      <c r="B32" s="3">
        <v>84.910447761194035</v>
      </c>
      <c r="C32" s="1">
        <v>6</v>
      </c>
      <c r="D32" s="1">
        <v>7</v>
      </c>
      <c r="E32" s="1">
        <v>54</v>
      </c>
      <c r="F32" s="1">
        <v>16</v>
      </c>
      <c r="G32" s="1">
        <v>22</v>
      </c>
      <c r="H32" s="1">
        <v>38</v>
      </c>
      <c r="I32" s="1">
        <v>67</v>
      </c>
      <c r="J32" s="1">
        <v>169</v>
      </c>
      <c r="K32" s="3">
        <v>84.910447761194035</v>
      </c>
      <c r="L32" s="3">
        <f t="shared" si="5"/>
        <v>91.044776119402982</v>
      </c>
      <c r="M32" s="3">
        <f t="shared" si="6"/>
        <v>10.44776119402985</v>
      </c>
      <c r="N32" s="3">
        <f t="shared" si="7"/>
        <v>80.597014925373131</v>
      </c>
      <c r="O32" s="3">
        <f t="shared" si="8"/>
        <v>56.71641791044776</v>
      </c>
    </row>
    <row r="33" spans="1:17" x14ac:dyDescent="0.3">
      <c r="A33" s="1" t="s">
        <v>34</v>
      </c>
      <c r="B33" s="3">
        <v>68.5</v>
      </c>
      <c r="C33" s="1">
        <v>5</v>
      </c>
      <c r="D33" s="1">
        <v>5</v>
      </c>
      <c r="E33" s="1">
        <v>12</v>
      </c>
      <c r="F33" s="1">
        <v>8</v>
      </c>
      <c r="G33" s="1">
        <v>3</v>
      </c>
      <c r="H33" s="1">
        <v>11</v>
      </c>
      <c r="I33" s="1">
        <v>22</v>
      </c>
      <c r="J33" s="1">
        <v>182</v>
      </c>
      <c r="K33" s="3">
        <v>68.5</v>
      </c>
      <c r="L33" s="3">
        <f t="shared" si="5"/>
        <v>77.272727272727266</v>
      </c>
      <c r="M33" s="3">
        <f t="shared" si="6"/>
        <v>22.727272727272727</v>
      </c>
      <c r="N33" s="3">
        <f t="shared" si="7"/>
        <v>54.54545454545454</v>
      </c>
      <c r="O33" s="3">
        <f t="shared" si="8"/>
        <v>50</v>
      </c>
    </row>
    <row r="34" spans="1:17" x14ac:dyDescent="0.3">
      <c r="A34" s="1" t="s">
        <v>33</v>
      </c>
      <c r="B34" s="3">
        <v>77.92307692307692</v>
      </c>
      <c r="C34" s="1">
        <v>4</v>
      </c>
      <c r="D34" s="1">
        <v>3</v>
      </c>
      <c r="E34" s="1">
        <v>19</v>
      </c>
      <c r="F34" s="1">
        <v>6</v>
      </c>
      <c r="G34" s="1">
        <v>6</v>
      </c>
      <c r="H34" s="1">
        <v>12</v>
      </c>
      <c r="I34" s="1">
        <v>26</v>
      </c>
      <c r="J34" s="1">
        <v>59</v>
      </c>
      <c r="K34" s="3">
        <v>77.92307692307692</v>
      </c>
      <c r="L34" s="3">
        <f t="shared" si="5"/>
        <v>84.615384615384613</v>
      </c>
      <c r="M34" s="3">
        <f t="shared" si="6"/>
        <v>11.538461538461538</v>
      </c>
      <c r="N34" s="3">
        <f t="shared" si="7"/>
        <v>73.076923076923066</v>
      </c>
      <c r="O34" s="3">
        <f t="shared" si="8"/>
        <v>46.153846153846153</v>
      </c>
      <c r="Q34" s="7"/>
    </row>
    <row r="35" spans="1:17" x14ac:dyDescent="0.3">
      <c r="A35" s="1" t="s">
        <v>32</v>
      </c>
      <c r="B35" s="3">
        <v>71.444444444444443</v>
      </c>
      <c r="C35" s="1">
        <v>3</v>
      </c>
      <c r="D35" s="1">
        <v>1</v>
      </c>
      <c r="E35" s="1">
        <v>6</v>
      </c>
      <c r="F35" s="1">
        <v>3</v>
      </c>
      <c r="G35" s="1">
        <v>1</v>
      </c>
      <c r="H35" s="1">
        <v>4</v>
      </c>
      <c r="I35" s="1">
        <v>10</v>
      </c>
      <c r="J35" s="1">
        <v>85</v>
      </c>
      <c r="K35" s="3">
        <v>71.444444444444443</v>
      </c>
      <c r="L35" s="3">
        <f t="shared" si="5"/>
        <v>70</v>
      </c>
      <c r="M35" s="3">
        <f t="shared" si="6"/>
        <v>10</v>
      </c>
      <c r="N35" s="3">
        <f t="shared" si="7"/>
        <v>60</v>
      </c>
      <c r="O35" s="3">
        <f t="shared" si="8"/>
        <v>40</v>
      </c>
      <c r="Q35" s="7"/>
    </row>
    <row r="36" spans="1:17" x14ac:dyDescent="0.3">
      <c r="A36" s="1" t="s">
        <v>31</v>
      </c>
      <c r="B36" s="3">
        <v>69.257142857142853</v>
      </c>
      <c r="C36" s="1">
        <v>12</v>
      </c>
      <c r="D36" s="1">
        <v>16</v>
      </c>
      <c r="E36" s="1">
        <v>41</v>
      </c>
      <c r="F36" s="1">
        <v>22</v>
      </c>
      <c r="G36" s="1">
        <v>6</v>
      </c>
      <c r="H36" s="1">
        <v>28</v>
      </c>
      <c r="I36" s="1">
        <v>69</v>
      </c>
      <c r="J36" s="1">
        <v>111</v>
      </c>
      <c r="K36" s="3">
        <v>69.257142857142853</v>
      </c>
      <c r="L36" s="3">
        <f t="shared" si="5"/>
        <v>82.608695652173907</v>
      </c>
      <c r="M36" s="3">
        <f t="shared" si="6"/>
        <v>23.188405797101449</v>
      </c>
      <c r="N36" s="3">
        <f t="shared" si="7"/>
        <v>59.420289855072461</v>
      </c>
      <c r="O36" s="3">
        <f t="shared" si="8"/>
        <v>40.579710144927539</v>
      </c>
      <c r="P36" s="1"/>
    </row>
    <row r="37" spans="1:17" x14ac:dyDescent="0.3">
      <c r="A37" s="1" t="s">
        <v>30</v>
      </c>
      <c r="B37" s="3">
        <v>60.590909090909093</v>
      </c>
      <c r="C37" s="1">
        <v>6</v>
      </c>
      <c r="D37" s="1">
        <v>6</v>
      </c>
      <c r="E37" s="1">
        <v>10</v>
      </c>
      <c r="F37" s="1">
        <v>0</v>
      </c>
      <c r="G37" s="1">
        <v>8</v>
      </c>
      <c r="H37" s="1">
        <v>8</v>
      </c>
      <c r="I37" s="1">
        <v>22</v>
      </c>
      <c r="J37" s="1">
        <v>77</v>
      </c>
      <c r="K37" s="3">
        <v>60.590909090909093</v>
      </c>
      <c r="L37" s="3">
        <f t="shared" si="5"/>
        <v>72.727272727272734</v>
      </c>
      <c r="M37" s="3">
        <f t="shared" si="6"/>
        <v>27.27272727272727</v>
      </c>
      <c r="N37" s="3">
        <f t="shared" si="7"/>
        <v>45.454545454545453</v>
      </c>
      <c r="O37" s="3">
        <f t="shared" si="8"/>
        <v>36.363636363636367</v>
      </c>
    </row>
    <row r="38" spans="1:17" x14ac:dyDescent="0.3">
      <c r="A38" s="1" t="s">
        <v>29</v>
      </c>
      <c r="B38" s="3">
        <v>56.753424657534246</v>
      </c>
      <c r="C38" s="1">
        <v>24</v>
      </c>
      <c r="D38" s="1">
        <v>12</v>
      </c>
      <c r="E38" s="1">
        <v>37</v>
      </c>
      <c r="F38" s="1">
        <v>16</v>
      </c>
      <c r="G38" s="1">
        <v>7</v>
      </c>
      <c r="H38" s="1">
        <v>23</v>
      </c>
      <c r="I38" s="1">
        <v>73</v>
      </c>
      <c r="J38" s="1">
        <v>130</v>
      </c>
      <c r="K38" s="3">
        <v>56.753424657534246</v>
      </c>
      <c r="L38" s="3">
        <f t="shared" si="5"/>
        <v>67.123287671232873</v>
      </c>
      <c r="M38" s="3">
        <f t="shared" si="6"/>
        <v>16.43835616438356</v>
      </c>
      <c r="N38" s="3">
        <f t="shared" si="7"/>
        <v>50.684931506849317</v>
      </c>
      <c r="O38" s="3">
        <f t="shared" si="8"/>
        <v>31.506849315068493</v>
      </c>
    </row>
    <row r="39" spans="1:17" x14ac:dyDescent="0.3">
      <c r="A39" s="1" t="s">
        <v>28</v>
      </c>
      <c r="B39" s="3">
        <v>44.74285714285714</v>
      </c>
      <c r="C39" s="1">
        <v>16</v>
      </c>
      <c r="D39" s="1">
        <v>7</v>
      </c>
      <c r="E39" s="1">
        <v>12</v>
      </c>
      <c r="F39" s="1">
        <v>1</v>
      </c>
      <c r="G39" s="1">
        <v>10</v>
      </c>
      <c r="H39" s="1">
        <v>11</v>
      </c>
      <c r="I39" s="1">
        <v>35</v>
      </c>
      <c r="J39" s="1" t="s">
        <v>27</v>
      </c>
      <c r="K39" s="3">
        <v>44.74285714285714</v>
      </c>
      <c r="L39" s="3">
        <f t="shared" si="5"/>
        <v>54.285714285714285</v>
      </c>
      <c r="M39" s="3">
        <f t="shared" si="6"/>
        <v>20</v>
      </c>
      <c r="N39" s="3">
        <f t="shared" si="7"/>
        <v>34.285714285714285</v>
      </c>
      <c r="O39" s="3">
        <f t="shared" si="8"/>
        <v>31.428571428571427</v>
      </c>
    </row>
    <row r="40" spans="1:17" s="2" customFormat="1" x14ac:dyDescent="0.3">
      <c r="A40" s="1" t="s">
        <v>26</v>
      </c>
      <c r="B40" s="3">
        <v>36.872727272727268</v>
      </c>
      <c r="C40" s="1">
        <v>30</v>
      </c>
      <c r="D40" s="1">
        <v>7</v>
      </c>
      <c r="E40" s="1">
        <v>18</v>
      </c>
      <c r="F40" s="1">
        <v>9</v>
      </c>
      <c r="G40" s="1">
        <v>6</v>
      </c>
      <c r="H40" s="1">
        <v>15</v>
      </c>
      <c r="I40" s="1">
        <v>55</v>
      </c>
      <c r="J40" s="1">
        <v>63</v>
      </c>
      <c r="K40" s="3">
        <v>36.872727272727268</v>
      </c>
      <c r="L40" s="3">
        <f t="shared" si="5"/>
        <v>45.454545454545453</v>
      </c>
      <c r="M40" s="3">
        <f t="shared" si="6"/>
        <v>12.727272727272727</v>
      </c>
      <c r="N40" s="3">
        <f t="shared" si="7"/>
        <v>32.727272727272727</v>
      </c>
      <c r="O40" s="3">
        <f t="shared" si="8"/>
        <v>27.27272727272727</v>
      </c>
      <c r="Q40" s="1"/>
    </row>
    <row r="41" spans="1:17" x14ac:dyDescent="0.3">
      <c r="A41" s="1" t="s">
        <v>25</v>
      </c>
      <c r="B41" s="3">
        <v>68.108108108108112</v>
      </c>
      <c r="C41" s="1">
        <v>4</v>
      </c>
      <c r="D41" s="1">
        <v>12</v>
      </c>
      <c r="E41" s="1">
        <v>21</v>
      </c>
      <c r="F41" s="1">
        <v>6</v>
      </c>
      <c r="G41" s="1">
        <v>4</v>
      </c>
      <c r="H41" s="1">
        <v>10</v>
      </c>
      <c r="I41" s="1">
        <v>37</v>
      </c>
      <c r="J41" s="1" t="s">
        <v>24</v>
      </c>
      <c r="K41" s="3">
        <v>68.108108108108112</v>
      </c>
      <c r="L41" s="3">
        <f t="shared" si="5"/>
        <v>89.189189189189193</v>
      </c>
      <c r="M41" s="3">
        <f t="shared" si="6"/>
        <v>32.432432432432435</v>
      </c>
      <c r="N41" s="3">
        <f t="shared" si="7"/>
        <v>56.756756756756758</v>
      </c>
      <c r="O41" s="3">
        <f t="shared" si="8"/>
        <v>27.027027027027028</v>
      </c>
    </row>
    <row r="42" spans="1:17" x14ac:dyDescent="0.3">
      <c r="A42" s="1" t="s">
        <v>23</v>
      </c>
      <c r="B42" s="3">
        <v>37.42307692307692</v>
      </c>
      <c r="C42" s="1">
        <v>44</v>
      </c>
      <c r="D42" s="1">
        <v>9</v>
      </c>
      <c r="E42" s="1">
        <v>25</v>
      </c>
      <c r="F42" s="1">
        <v>17</v>
      </c>
      <c r="G42" s="1">
        <v>4</v>
      </c>
      <c r="H42" s="1">
        <v>21</v>
      </c>
      <c r="I42" s="1">
        <v>78</v>
      </c>
      <c r="J42" s="1">
        <v>215</v>
      </c>
      <c r="K42" s="3">
        <v>37.42307692307692</v>
      </c>
      <c r="L42" s="3">
        <f t="shared" si="5"/>
        <v>43.589743589743591</v>
      </c>
      <c r="M42" s="3">
        <f t="shared" si="6"/>
        <v>11.538461538461538</v>
      </c>
      <c r="N42" s="3">
        <f t="shared" si="7"/>
        <v>32.051282051282051</v>
      </c>
      <c r="O42" s="3">
        <f t="shared" si="8"/>
        <v>26.923076923076923</v>
      </c>
      <c r="Q42" s="7"/>
    </row>
    <row r="43" spans="1:17" x14ac:dyDescent="0.3">
      <c r="A43" s="1" t="s">
        <v>22</v>
      </c>
      <c r="B43" s="3">
        <v>76.365853658536579</v>
      </c>
      <c r="C43" s="1">
        <v>2</v>
      </c>
      <c r="D43" s="1">
        <v>13</v>
      </c>
      <c r="E43" s="1">
        <v>26</v>
      </c>
      <c r="F43" s="1">
        <v>9</v>
      </c>
      <c r="G43" s="1">
        <v>2</v>
      </c>
      <c r="H43" s="1">
        <v>11</v>
      </c>
      <c r="I43" s="1">
        <v>41</v>
      </c>
      <c r="J43" s="1">
        <v>232</v>
      </c>
      <c r="K43" s="3">
        <v>76.365853658536579</v>
      </c>
      <c r="L43" s="3">
        <f t="shared" si="5"/>
        <v>95.121951219512198</v>
      </c>
      <c r="M43" s="3">
        <f t="shared" si="6"/>
        <v>31.707317073170731</v>
      </c>
      <c r="N43" s="3">
        <f t="shared" si="7"/>
        <v>63.414634146341463</v>
      </c>
      <c r="O43" s="3">
        <f t="shared" si="8"/>
        <v>26.829268292682929</v>
      </c>
    </row>
    <row r="44" spans="1:17" x14ac:dyDescent="0.3">
      <c r="A44" s="1" t="s">
        <v>21</v>
      </c>
      <c r="B44" s="3">
        <v>70.127272727272725</v>
      </c>
      <c r="C44" s="1">
        <v>7</v>
      </c>
      <c r="D44" s="1">
        <v>17</v>
      </c>
      <c r="E44" s="1">
        <v>31</v>
      </c>
      <c r="F44" s="1">
        <v>3</v>
      </c>
      <c r="G44" s="1">
        <v>8</v>
      </c>
      <c r="H44" s="1">
        <v>11</v>
      </c>
      <c r="I44" s="1">
        <v>55</v>
      </c>
      <c r="J44" s="1">
        <v>133</v>
      </c>
      <c r="K44" s="3">
        <v>70.127272727272725</v>
      </c>
      <c r="L44" s="3">
        <f t="shared" si="5"/>
        <v>87.272727272727266</v>
      </c>
      <c r="M44" s="3">
        <f t="shared" si="6"/>
        <v>30.909090909090907</v>
      </c>
      <c r="N44" s="3">
        <f t="shared" si="7"/>
        <v>56.36363636363636</v>
      </c>
      <c r="O44" s="3">
        <f t="shared" si="8"/>
        <v>20</v>
      </c>
    </row>
    <row r="45" spans="1:17" x14ac:dyDescent="0.3">
      <c r="A45" s="1" t="s">
        <v>20</v>
      </c>
      <c r="B45" s="3">
        <v>22.652173913043477</v>
      </c>
      <c r="C45" s="1">
        <v>33</v>
      </c>
      <c r="D45" s="1">
        <v>5</v>
      </c>
      <c r="E45" s="1">
        <v>10</v>
      </c>
      <c r="F45" s="1">
        <v>8</v>
      </c>
      <c r="G45" s="1">
        <v>2</v>
      </c>
      <c r="H45" s="1">
        <v>10</v>
      </c>
      <c r="I45" s="1">
        <v>48</v>
      </c>
      <c r="J45" s="1">
        <v>46</v>
      </c>
      <c r="K45" s="3">
        <v>22.652173913043477</v>
      </c>
      <c r="L45" s="3">
        <f t="shared" si="5"/>
        <v>31.25</v>
      </c>
      <c r="M45" s="3">
        <f t="shared" si="6"/>
        <v>10.416666666666668</v>
      </c>
      <c r="N45" s="3">
        <f t="shared" si="7"/>
        <v>20.833333333333336</v>
      </c>
      <c r="O45" s="3">
        <f t="shared" si="8"/>
        <v>20.833333333333336</v>
      </c>
      <c r="Q45" s="7"/>
    </row>
    <row r="46" spans="1:17" x14ac:dyDescent="0.3">
      <c r="A46" s="1" t="s">
        <v>19</v>
      </c>
      <c r="B46" s="22">
        <v>21.427083333333336</v>
      </c>
      <c r="C46" s="16">
        <v>53</v>
      </c>
      <c r="D46" s="16">
        <v>16</v>
      </c>
      <c r="E46" s="16">
        <v>6</v>
      </c>
      <c r="F46" s="16">
        <v>2</v>
      </c>
      <c r="G46" s="16">
        <v>3</v>
      </c>
      <c r="H46" s="16">
        <f>SUM(F46:G46)</f>
        <v>5</v>
      </c>
      <c r="I46" s="16">
        <f>SUM(C46:E46)</f>
        <v>75</v>
      </c>
      <c r="J46" s="16">
        <v>222</v>
      </c>
      <c r="K46" s="20">
        <v>21.43</v>
      </c>
      <c r="L46" s="20">
        <f>(I46-C46)/I46*100</f>
        <v>29.333333333333332</v>
      </c>
      <c r="M46" s="20">
        <f t="shared" si="6"/>
        <v>21.333333333333336</v>
      </c>
      <c r="N46" s="20">
        <f t="shared" si="7"/>
        <v>8</v>
      </c>
      <c r="O46" s="20">
        <f t="shared" si="8"/>
        <v>6.666666666666667</v>
      </c>
      <c r="P46" s="1"/>
      <c r="Q46" s="4"/>
    </row>
    <row r="47" spans="1:17" x14ac:dyDescent="0.3">
      <c r="A47" s="1" t="s">
        <v>18</v>
      </c>
      <c r="B47" s="3">
        <v>8.8333333333333339</v>
      </c>
      <c r="C47" s="1">
        <v>10</v>
      </c>
      <c r="D47" s="1">
        <v>2</v>
      </c>
      <c r="E47" s="1">
        <v>0</v>
      </c>
      <c r="F47" s="1">
        <v>0</v>
      </c>
      <c r="G47" s="1">
        <v>0</v>
      </c>
      <c r="H47" s="1">
        <v>0</v>
      </c>
      <c r="I47" s="1">
        <v>12</v>
      </c>
      <c r="J47" s="1" t="s">
        <v>17</v>
      </c>
      <c r="K47" s="3">
        <v>8.8333333333333339</v>
      </c>
      <c r="L47" s="3">
        <f>(D47+E47)/I47*100</f>
        <v>16.666666666666664</v>
      </c>
      <c r="M47" s="3">
        <f t="shared" si="6"/>
        <v>16.666666666666664</v>
      </c>
      <c r="N47" s="3">
        <f t="shared" si="7"/>
        <v>0</v>
      </c>
      <c r="O47" s="3">
        <f t="shared" si="8"/>
        <v>0</v>
      </c>
      <c r="P47" s="1"/>
    </row>
    <row r="48" spans="1:17" x14ac:dyDescent="0.3">
      <c r="A48" s="1" t="s">
        <v>16</v>
      </c>
      <c r="B48" s="3">
        <v>34.225714285714282</v>
      </c>
      <c r="C48" s="1">
        <v>24</v>
      </c>
      <c r="D48" s="1">
        <v>47</v>
      </c>
      <c r="E48" s="1">
        <v>0</v>
      </c>
      <c r="F48" s="1">
        <v>0</v>
      </c>
      <c r="G48" s="1">
        <v>5</v>
      </c>
      <c r="H48" s="1">
        <v>5</v>
      </c>
      <c r="I48" s="1">
        <v>71</v>
      </c>
      <c r="J48" s="1">
        <v>228</v>
      </c>
      <c r="K48" s="3">
        <v>32.229999999999997</v>
      </c>
      <c r="L48" s="3">
        <v>66.197183098591552</v>
      </c>
      <c r="M48" s="3">
        <v>66.197183098591552</v>
      </c>
      <c r="N48" s="3">
        <v>0</v>
      </c>
      <c r="O48" s="3">
        <v>7.042253521126761</v>
      </c>
    </row>
    <row r="49" spans="1:48" x14ac:dyDescent="0.3">
      <c r="A49" s="1" t="s">
        <v>15</v>
      </c>
      <c r="B49" s="3">
        <v>42.096774193548384</v>
      </c>
      <c r="C49" s="1">
        <v>12</v>
      </c>
      <c r="D49" s="1">
        <v>14</v>
      </c>
      <c r="E49" s="1">
        <v>5</v>
      </c>
      <c r="F49" s="1">
        <v>3</v>
      </c>
      <c r="G49" s="1">
        <v>0</v>
      </c>
      <c r="H49" s="1">
        <v>3</v>
      </c>
      <c r="I49" s="1">
        <v>31</v>
      </c>
      <c r="J49" s="1">
        <v>180</v>
      </c>
      <c r="K49" s="3">
        <v>42.096774193548384</v>
      </c>
      <c r="L49" s="3">
        <f>(D49+E49)/I49*100</f>
        <v>61.29032258064516</v>
      </c>
      <c r="M49" s="3">
        <f t="shared" ref="M49:M59" si="9">D49/I49*100</f>
        <v>45.161290322580641</v>
      </c>
      <c r="N49" s="3">
        <f t="shared" ref="N49:N59" si="10">E49/I49*100</f>
        <v>16.129032258064516</v>
      </c>
      <c r="O49" s="3">
        <f t="shared" ref="O49:O59" si="11">H49/I49*100</f>
        <v>9.67741935483871</v>
      </c>
    </row>
    <row r="50" spans="1:48" s="16" customFormat="1" x14ac:dyDescent="0.3">
      <c r="A50" s="16" t="s">
        <v>83</v>
      </c>
      <c r="B50" s="22">
        <v>61.011111111111106</v>
      </c>
      <c r="C50" s="16">
        <v>10</v>
      </c>
      <c r="D50" s="16">
        <v>17</v>
      </c>
      <c r="E50" s="16">
        <v>21</v>
      </c>
      <c r="F50" s="16">
        <v>1</v>
      </c>
      <c r="G50" s="16">
        <v>0</v>
      </c>
      <c r="H50" s="16">
        <f t="shared" ref="H50:H59" si="12">SUM(F50:G50)</f>
        <v>1</v>
      </c>
      <c r="I50" s="16">
        <f t="shared" ref="I50:I59" si="13">SUM(C50:E50)</f>
        <v>48</v>
      </c>
      <c r="J50" s="16">
        <v>240</v>
      </c>
      <c r="K50" s="20">
        <v>61.01</v>
      </c>
      <c r="L50" s="20">
        <f t="shared" ref="L50:L59" si="14">(I50-C50)/I50*100</f>
        <v>79.166666666666657</v>
      </c>
      <c r="M50" s="20">
        <f t="shared" si="9"/>
        <v>35.416666666666671</v>
      </c>
      <c r="N50" s="20">
        <f t="shared" si="10"/>
        <v>43.75</v>
      </c>
      <c r="O50" s="20">
        <f t="shared" si="11"/>
        <v>2.083333333333333</v>
      </c>
      <c r="P50" s="19"/>
      <c r="Q50" s="19"/>
      <c r="T50" s="2"/>
      <c r="V50" s="2"/>
      <c r="X50" s="2"/>
      <c r="AR50"/>
      <c r="AS50"/>
      <c r="AT50"/>
      <c r="AU50"/>
      <c r="AV50"/>
    </row>
    <row r="51" spans="1:48" s="16" customFormat="1" ht="15.5" x14ac:dyDescent="0.3">
      <c r="A51" s="16" t="s">
        <v>84</v>
      </c>
      <c r="B51" s="22">
        <v>60.545454545454547</v>
      </c>
      <c r="C51" s="16">
        <v>1</v>
      </c>
      <c r="D51" s="16">
        <v>8</v>
      </c>
      <c r="E51" s="16">
        <v>2</v>
      </c>
      <c r="F51" s="16">
        <v>0</v>
      </c>
      <c r="G51" s="16">
        <v>1</v>
      </c>
      <c r="H51" s="16">
        <f t="shared" si="12"/>
        <v>1</v>
      </c>
      <c r="I51" s="16">
        <f t="shared" si="13"/>
        <v>11</v>
      </c>
      <c r="J51" s="2">
        <v>209</v>
      </c>
      <c r="K51" s="20">
        <v>60.545454545454547</v>
      </c>
      <c r="L51" s="20">
        <f t="shared" si="14"/>
        <v>90.909090909090907</v>
      </c>
      <c r="M51" s="20">
        <f t="shared" si="9"/>
        <v>72.727272727272734</v>
      </c>
      <c r="N51" s="20">
        <f t="shared" si="10"/>
        <v>18.181818181818183</v>
      </c>
      <c r="O51" s="20">
        <f t="shared" si="11"/>
        <v>9.0909090909090917</v>
      </c>
      <c r="P51" s="19"/>
      <c r="Q51" s="19"/>
      <c r="U51" s="2"/>
      <c r="V51" s="2"/>
      <c r="W51" s="2"/>
      <c r="X51" s="2"/>
      <c r="Z51"/>
      <c r="AA51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7"/>
      <c r="AN51" s="17"/>
      <c r="AO51" s="17"/>
      <c r="AP51" s="17"/>
      <c r="AR51"/>
      <c r="AS51"/>
      <c r="AT51"/>
      <c r="AU51"/>
      <c r="AV51"/>
    </row>
    <row r="52" spans="1:48" s="16" customFormat="1" ht="15.5" x14ac:dyDescent="0.3">
      <c r="A52" s="16" t="s">
        <v>85</v>
      </c>
      <c r="B52" s="22">
        <v>33.44736842105263</v>
      </c>
      <c r="C52" s="16">
        <v>19</v>
      </c>
      <c r="D52" s="16">
        <v>12</v>
      </c>
      <c r="E52" s="16">
        <v>7</v>
      </c>
      <c r="F52" s="16">
        <v>5</v>
      </c>
      <c r="G52" s="16">
        <v>0</v>
      </c>
      <c r="H52" s="16">
        <f t="shared" si="12"/>
        <v>5</v>
      </c>
      <c r="I52" s="16">
        <f t="shared" si="13"/>
        <v>38</v>
      </c>
      <c r="J52" s="16">
        <v>50</v>
      </c>
      <c r="K52" s="20">
        <v>33.44736842105263</v>
      </c>
      <c r="L52" s="20">
        <f t="shared" si="14"/>
        <v>50</v>
      </c>
      <c r="M52" s="20">
        <f t="shared" si="9"/>
        <v>31.578947368421051</v>
      </c>
      <c r="N52" s="20">
        <f t="shared" si="10"/>
        <v>18.421052631578945</v>
      </c>
      <c r="O52" s="20">
        <f t="shared" si="11"/>
        <v>13.157894736842104</v>
      </c>
      <c r="P52" s="23"/>
      <c r="Q52" s="19"/>
      <c r="V52" s="2"/>
      <c r="X52" s="2"/>
      <c r="Z52" s="24"/>
      <c r="AA52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R52"/>
      <c r="AS52"/>
      <c r="AT52"/>
      <c r="AU52"/>
      <c r="AV52"/>
    </row>
    <row r="53" spans="1:48" s="16" customFormat="1" ht="15.5" x14ac:dyDescent="0.3">
      <c r="A53" s="16" t="s">
        <v>86</v>
      </c>
      <c r="B53" s="22">
        <v>36.9</v>
      </c>
      <c r="C53" s="16">
        <v>3</v>
      </c>
      <c r="D53" s="16">
        <v>5</v>
      </c>
      <c r="E53" s="16">
        <v>2</v>
      </c>
      <c r="F53" s="16">
        <v>0</v>
      </c>
      <c r="G53" s="16">
        <v>1</v>
      </c>
      <c r="H53" s="16">
        <f t="shared" si="12"/>
        <v>1</v>
      </c>
      <c r="I53" s="16">
        <f t="shared" si="13"/>
        <v>10</v>
      </c>
      <c r="J53" s="16" t="s">
        <v>14</v>
      </c>
      <c r="K53" s="20">
        <v>36.9</v>
      </c>
      <c r="L53" s="20">
        <f t="shared" si="14"/>
        <v>70</v>
      </c>
      <c r="M53" s="20">
        <f t="shared" si="9"/>
        <v>50</v>
      </c>
      <c r="N53" s="20">
        <f t="shared" si="10"/>
        <v>20</v>
      </c>
      <c r="O53" s="20">
        <f t="shared" si="11"/>
        <v>10</v>
      </c>
      <c r="P53" s="19"/>
      <c r="Q53" s="19"/>
      <c r="U53" s="2"/>
      <c r="V53" s="2"/>
      <c r="X53" s="2"/>
      <c r="Z53"/>
      <c r="AA53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7"/>
      <c r="AN53" s="17"/>
      <c r="AO53" s="17"/>
      <c r="AP53" s="17"/>
      <c r="AR53"/>
      <c r="AS53"/>
      <c r="AT53"/>
      <c r="AU53"/>
      <c r="AV53"/>
    </row>
    <row r="54" spans="1:48" s="16" customFormat="1" ht="15.5" x14ac:dyDescent="0.3">
      <c r="A54" s="16" t="s">
        <v>87</v>
      </c>
      <c r="B54" s="22">
        <v>14</v>
      </c>
      <c r="C54" s="16">
        <v>39</v>
      </c>
      <c r="D54" s="16">
        <v>1</v>
      </c>
      <c r="E54" s="16">
        <v>6</v>
      </c>
      <c r="F54" s="16">
        <v>2</v>
      </c>
      <c r="G54" s="16">
        <v>4</v>
      </c>
      <c r="H54" s="16">
        <f t="shared" si="12"/>
        <v>6</v>
      </c>
      <c r="I54" s="16">
        <f t="shared" si="13"/>
        <v>46</v>
      </c>
      <c r="J54" s="16">
        <v>16</v>
      </c>
      <c r="K54" s="20">
        <v>14</v>
      </c>
      <c r="L54" s="20">
        <f t="shared" si="14"/>
        <v>15.217391304347828</v>
      </c>
      <c r="M54" s="20">
        <f t="shared" si="9"/>
        <v>2.1739130434782608</v>
      </c>
      <c r="N54" s="20">
        <f t="shared" si="10"/>
        <v>13.043478260869565</v>
      </c>
      <c r="O54" s="20">
        <f t="shared" si="11"/>
        <v>13.043478260869565</v>
      </c>
      <c r="P54" s="23"/>
      <c r="Q54" s="19"/>
      <c r="U54" s="2"/>
      <c r="X54" s="2"/>
      <c r="Z54"/>
      <c r="AA54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R54"/>
      <c r="AS54"/>
      <c r="AT54"/>
      <c r="AU54"/>
      <c r="AV54"/>
    </row>
    <row r="55" spans="1:48" s="16" customFormat="1" ht="15.5" x14ac:dyDescent="0.3">
      <c r="A55" s="2" t="s">
        <v>13</v>
      </c>
      <c r="B55" s="3">
        <v>66.5</v>
      </c>
      <c r="C55" s="1">
        <v>1</v>
      </c>
      <c r="D55" s="1">
        <v>1</v>
      </c>
      <c r="E55" s="1">
        <v>4</v>
      </c>
      <c r="F55" s="1">
        <v>1</v>
      </c>
      <c r="G55" s="1">
        <v>0</v>
      </c>
      <c r="H55" s="16">
        <f t="shared" si="12"/>
        <v>1</v>
      </c>
      <c r="I55" s="16">
        <f t="shared" si="13"/>
        <v>6</v>
      </c>
      <c r="J55" s="16">
        <v>207</v>
      </c>
      <c r="K55" s="22">
        <v>66.5</v>
      </c>
      <c r="L55" s="20">
        <f t="shared" si="14"/>
        <v>83.333333333333343</v>
      </c>
      <c r="M55" s="20">
        <f t="shared" si="9"/>
        <v>16.666666666666664</v>
      </c>
      <c r="N55" s="20">
        <f t="shared" si="10"/>
        <v>66.666666666666657</v>
      </c>
      <c r="O55" s="20">
        <f t="shared" si="11"/>
        <v>16.666666666666664</v>
      </c>
      <c r="Q55" s="19"/>
      <c r="U55" s="2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7"/>
      <c r="AN55" s="17"/>
      <c r="AO55" s="17"/>
      <c r="AP55" s="17"/>
    </row>
    <row r="56" spans="1:48" s="16" customFormat="1" ht="15.5" x14ac:dyDescent="0.3">
      <c r="A56" s="2" t="s">
        <v>12</v>
      </c>
      <c r="B56" s="3">
        <v>0</v>
      </c>
      <c r="C56" s="1">
        <v>4</v>
      </c>
      <c r="D56" s="1">
        <v>0</v>
      </c>
      <c r="E56" s="1">
        <v>0</v>
      </c>
      <c r="F56" s="1">
        <v>0</v>
      </c>
      <c r="G56" s="1">
        <v>0</v>
      </c>
      <c r="H56" s="16">
        <f t="shared" si="12"/>
        <v>0</v>
      </c>
      <c r="I56" s="16">
        <f t="shared" si="13"/>
        <v>4</v>
      </c>
      <c r="J56" s="16">
        <v>171</v>
      </c>
      <c r="K56" s="21">
        <v>0</v>
      </c>
      <c r="L56" s="20">
        <f t="shared" si="14"/>
        <v>0</v>
      </c>
      <c r="M56" s="20">
        <f t="shared" si="9"/>
        <v>0</v>
      </c>
      <c r="N56" s="20">
        <f t="shared" si="10"/>
        <v>0</v>
      </c>
      <c r="O56" s="20">
        <f t="shared" si="11"/>
        <v>0</v>
      </c>
      <c r="Q56" s="19"/>
      <c r="U56" s="2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7"/>
      <c r="AN56" s="17"/>
      <c r="AO56" s="17"/>
      <c r="AP56" s="17"/>
    </row>
    <row r="57" spans="1:48" s="16" customFormat="1" ht="15.5" x14ac:dyDescent="0.3">
      <c r="A57" s="2" t="s">
        <v>11</v>
      </c>
      <c r="B57" s="3">
        <v>3.87</v>
      </c>
      <c r="C57" s="1">
        <v>66</v>
      </c>
      <c r="D57" s="1">
        <v>1</v>
      </c>
      <c r="E57" s="1">
        <v>0</v>
      </c>
      <c r="F57" s="1">
        <v>0</v>
      </c>
      <c r="G57" s="1">
        <v>0</v>
      </c>
      <c r="H57" s="16">
        <f t="shared" si="12"/>
        <v>0</v>
      </c>
      <c r="I57" s="16">
        <f t="shared" si="13"/>
        <v>67</v>
      </c>
      <c r="J57" s="16">
        <v>206</v>
      </c>
      <c r="K57" s="21">
        <v>3.87</v>
      </c>
      <c r="L57" s="20">
        <f t="shared" si="14"/>
        <v>1.4925373134328357</v>
      </c>
      <c r="M57" s="20">
        <f t="shared" si="9"/>
        <v>1.4925373134328357</v>
      </c>
      <c r="N57" s="20">
        <f t="shared" si="10"/>
        <v>0</v>
      </c>
      <c r="O57" s="20">
        <f t="shared" si="11"/>
        <v>0</v>
      </c>
      <c r="Q57" s="19"/>
      <c r="U57" s="2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7"/>
      <c r="AN57" s="17"/>
      <c r="AO57" s="17"/>
      <c r="AP57" s="17"/>
    </row>
    <row r="58" spans="1:48" s="16" customFormat="1" ht="15.5" x14ac:dyDescent="0.3">
      <c r="A58" s="2" t="s">
        <v>10</v>
      </c>
      <c r="B58" s="3">
        <v>53.18</v>
      </c>
      <c r="C58" s="1">
        <v>20</v>
      </c>
      <c r="D58" s="1">
        <v>38</v>
      </c>
      <c r="E58" s="1">
        <v>38</v>
      </c>
      <c r="F58" s="1">
        <v>3</v>
      </c>
      <c r="G58" s="1">
        <v>0</v>
      </c>
      <c r="H58" s="16">
        <f t="shared" si="12"/>
        <v>3</v>
      </c>
      <c r="I58" s="16">
        <f t="shared" si="13"/>
        <v>96</v>
      </c>
      <c r="J58" s="16">
        <v>223</v>
      </c>
      <c r="K58" s="21">
        <v>53.18</v>
      </c>
      <c r="L58" s="20">
        <f t="shared" si="14"/>
        <v>79.166666666666657</v>
      </c>
      <c r="M58" s="20">
        <f t="shared" si="9"/>
        <v>39.583333333333329</v>
      </c>
      <c r="N58" s="20">
        <f t="shared" si="10"/>
        <v>39.583333333333329</v>
      </c>
      <c r="O58" s="20">
        <f t="shared" si="11"/>
        <v>3.125</v>
      </c>
      <c r="Q58" s="19"/>
      <c r="U58" s="2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7"/>
      <c r="AN58" s="17"/>
      <c r="AO58" s="17"/>
      <c r="AP58" s="17"/>
    </row>
    <row r="59" spans="1:48" s="16" customFormat="1" ht="15.5" x14ac:dyDescent="0.3">
      <c r="A59" s="2" t="s">
        <v>9</v>
      </c>
      <c r="B59" s="3">
        <v>30.98</v>
      </c>
      <c r="C59" s="1">
        <v>17</v>
      </c>
      <c r="D59" s="1">
        <v>27</v>
      </c>
      <c r="E59" s="1">
        <v>0</v>
      </c>
      <c r="F59" s="1">
        <v>0</v>
      </c>
      <c r="G59" s="1">
        <v>0</v>
      </c>
      <c r="H59" s="16">
        <f t="shared" si="12"/>
        <v>0</v>
      </c>
      <c r="I59" s="16">
        <f t="shared" si="13"/>
        <v>44</v>
      </c>
      <c r="J59" s="16">
        <v>239</v>
      </c>
      <c r="K59" s="21">
        <v>30.977272727272727</v>
      </c>
      <c r="L59" s="20">
        <f t="shared" si="14"/>
        <v>61.363636363636367</v>
      </c>
      <c r="M59" s="20">
        <f t="shared" si="9"/>
        <v>61.363636363636367</v>
      </c>
      <c r="N59" s="20">
        <f t="shared" si="10"/>
        <v>0</v>
      </c>
      <c r="O59" s="20">
        <f t="shared" si="11"/>
        <v>0</v>
      </c>
      <c r="Q59" s="19"/>
      <c r="U59" s="2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7"/>
      <c r="AN59" s="17"/>
      <c r="AO59" s="17"/>
      <c r="AP59" s="17"/>
    </row>
    <row r="60" spans="1:48" x14ac:dyDescent="0.3">
      <c r="A60" s="12" t="s">
        <v>8</v>
      </c>
      <c r="B60" s="11">
        <v>57.97</v>
      </c>
      <c r="C60" s="15">
        <f t="shared" ref="C60:I60" si="15">SUM(C27:C59)</f>
        <v>489</v>
      </c>
      <c r="D60" s="15">
        <f t="shared" si="15"/>
        <v>322</v>
      </c>
      <c r="E60" s="15">
        <f t="shared" si="15"/>
        <v>485</v>
      </c>
      <c r="F60" s="15">
        <f t="shared" si="15"/>
        <v>178</v>
      </c>
      <c r="G60" s="15">
        <f t="shared" si="15"/>
        <v>128</v>
      </c>
      <c r="H60" s="15">
        <f t="shared" si="15"/>
        <v>306</v>
      </c>
      <c r="I60" s="15">
        <f t="shared" si="15"/>
        <v>1296</v>
      </c>
      <c r="J60" s="12" t="s">
        <v>7</v>
      </c>
      <c r="K60" s="11">
        <f>AVERAGE(K27:K49)</f>
        <v>57.969031839746293</v>
      </c>
      <c r="L60" s="11">
        <f>(I60-C60)/$I$60*100</f>
        <v>62.268518518518526</v>
      </c>
      <c r="M60" s="11">
        <f>D60/$I$60*100</f>
        <v>24.845679012345677</v>
      </c>
      <c r="N60" s="11">
        <f>E60/$I$60*100</f>
        <v>37.422839506172842</v>
      </c>
      <c r="O60" s="11">
        <f>H60/$I$60*100</f>
        <v>23.611111111111111</v>
      </c>
    </row>
    <row r="62" spans="1:48" x14ac:dyDescent="0.3">
      <c r="P62" s="1"/>
    </row>
    <row r="63" spans="1:48" x14ac:dyDescent="0.3">
      <c r="P63" s="1"/>
    </row>
    <row r="64" spans="1:48" x14ac:dyDescent="0.3">
      <c r="A64" s="14"/>
      <c r="B64" s="13" t="s">
        <v>6</v>
      </c>
      <c r="C64" s="13" t="s">
        <v>5</v>
      </c>
      <c r="D64" s="14" t="s">
        <v>4</v>
      </c>
      <c r="E64" s="13" t="s">
        <v>3</v>
      </c>
      <c r="F64" s="13" t="s">
        <v>2</v>
      </c>
      <c r="K64" s="1"/>
      <c r="L64" s="1"/>
      <c r="M64" s="1"/>
      <c r="N64" s="1"/>
      <c r="O64" s="1"/>
      <c r="P64" s="1"/>
    </row>
    <row r="65" spans="1:17" x14ac:dyDescent="0.3">
      <c r="A65" s="1" t="s">
        <v>1</v>
      </c>
      <c r="B65" s="3">
        <v>64.528478260869576</v>
      </c>
      <c r="C65" s="3">
        <v>71.067106710671069</v>
      </c>
      <c r="D65" s="3">
        <v>17.931793179317932</v>
      </c>
      <c r="E65" s="3">
        <v>53.135313531353134</v>
      </c>
      <c r="F65" s="4">
        <v>36.743674367436746</v>
      </c>
      <c r="K65" s="1"/>
      <c r="L65" s="1"/>
      <c r="M65" s="1"/>
      <c r="N65" s="1"/>
      <c r="O65" s="1"/>
      <c r="P65" s="1"/>
    </row>
    <row r="66" spans="1:17" x14ac:dyDescent="0.3">
      <c r="A66" s="12" t="s">
        <v>0</v>
      </c>
      <c r="B66" s="11">
        <v>57.969031839746293</v>
      </c>
      <c r="C66" s="11">
        <v>62.268518518518526</v>
      </c>
      <c r="D66" s="11">
        <v>24.845679012345677</v>
      </c>
      <c r="E66" s="11">
        <v>37.422839506172842</v>
      </c>
      <c r="F66" s="10">
        <v>23.611111111111111</v>
      </c>
      <c r="K66" s="1"/>
      <c r="L66" s="1"/>
      <c r="M66" s="1"/>
      <c r="N66" s="1"/>
      <c r="O66" s="1"/>
      <c r="P66" s="1"/>
    </row>
    <row r="67" spans="1:17" x14ac:dyDescent="0.3">
      <c r="C67" s="3"/>
      <c r="D67" s="3"/>
      <c r="E67" s="3"/>
      <c r="F67" s="3"/>
    </row>
    <row r="69" spans="1:17" s="8" customFormat="1" x14ac:dyDescent="0.3">
      <c r="B69" s="9"/>
      <c r="J69" s="1"/>
      <c r="K69" s="3"/>
      <c r="L69" s="3"/>
      <c r="M69" s="3"/>
      <c r="N69" s="3"/>
      <c r="O69" s="3"/>
      <c r="P69" s="2"/>
    </row>
    <row r="70" spans="1:17" s="2" customFormat="1" x14ac:dyDescent="0.3">
      <c r="A70" s="1"/>
      <c r="B70" s="3"/>
      <c r="C70" s="1"/>
      <c r="D70" s="1"/>
      <c r="E70" s="1"/>
      <c r="F70" s="1"/>
      <c r="G70" s="1"/>
      <c r="H70" s="1"/>
      <c r="I70" s="1"/>
      <c r="J70" s="1"/>
      <c r="K70" s="3"/>
      <c r="L70" s="3"/>
      <c r="M70" s="3"/>
      <c r="N70" s="3"/>
      <c r="O70" s="3"/>
      <c r="P70" s="1"/>
      <c r="Q70" s="1"/>
    </row>
    <row r="71" spans="1:17" s="2" customFormat="1" x14ac:dyDescent="0.3">
      <c r="A71" s="1"/>
      <c r="B71" s="3"/>
      <c r="C71" s="1"/>
      <c r="D71" s="1"/>
      <c r="E71" s="1"/>
      <c r="F71" s="1"/>
      <c r="G71" s="1"/>
      <c r="H71" s="1"/>
      <c r="I71" s="1"/>
      <c r="J71" s="1"/>
      <c r="K71" s="3"/>
      <c r="L71" s="3"/>
      <c r="M71" s="3"/>
      <c r="N71" s="3"/>
      <c r="O71" s="3"/>
      <c r="P71" s="1"/>
      <c r="Q71" s="1"/>
    </row>
    <row r="72" spans="1:17" s="2" customFormat="1" x14ac:dyDescent="0.3">
      <c r="A72" s="1"/>
      <c r="B72" s="3"/>
      <c r="C72" s="1"/>
      <c r="D72" s="1"/>
      <c r="E72" s="1"/>
      <c r="F72" s="1"/>
      <c r="G72" s="1"/>
      <c r="H72" s="1"/>
      <c r="I72" s="1"/>
      <c r="J72" s="7"/>
      <c r="K72" s="3"/>
      <c r="L72" s="3"/>
      <c r="M72" s="3"/>
      <c r="N72" s="3"/>
      <c r="O72" s="3"/>
      <c r="P72" s="1"/>
      <c r="Q72" s="1"/>
    </row>
    <row r="73" spans="1:17" s="2" customFormat="1" x14ac:dyDescent="0.3">
      <c r="A73" s="1"/>
      <c r="B73" s="3"/>
      <c r="C73" s="1"/>
      <c r="D73" s="1"/>
      <c r="E73" s="1"/>
      <c r="F73" s="1"/>
      <c r="G73" s="1"/>
      <c r="H73" s="1"/>
      <c r="I73" s="1"/>
      <c r="J73" s="7"/>
      <c r="K73" s="3"/>
      <c r="L73" s="3"/>
      <c r="M73" s="3"/>
      <c r="N73" s="3"/>
      <c r="O73" s="3"/>
      <c r="P73" s="1"/>
      <c r="Q73" s="1"/>
    </row>
    <row r="74" spans="1:17" x14ac:dyDescent="0.3">
      <c r="J74" s="7"/>
      <c r="P74" s="1"/>
    </row>
    <row r="75" spans="1:17" x14ac:dyDescent="0.3">
      <c r="J75" s="7"/>
      <c r="P75" s="1"/>
    </row>
    <row r="76" spans="1:17" x14ac:dyDescent="0.3">
      <c r="J76" s="7"/>
      <c r="P76" s="1"/>
    </row>
    <row r="77" spans="1:17" x14ac:dyDescent="0.3">
      <c r="P77" s="1"/>
    </row>
    <row r="78" spans="1:17" x14ac:dyDescent="0.3">
      <c r="J78" s="7"/>
      <c r="P78" s="1"/>
    </row>
    <row r="79" spans="1:17" x14ac:dyDescent="0.3">
      <c r="J79" s="7"/>
      <c r="P79" s="1"/>
      <c r="Q79" s="7"/>
    </row>
    <row r="80" spans="1:17" x14ac:dyDescent="0.3">
      <c r="J80" s="2"/>
      <c r="P80" s="1"/>
    </row>
    <row r="81" spans="1:17" x14ac:dyDescent="0.3">
      <c r="P81" s="1"/>
    </row>
    <row r="82" spans="1:17" x14ac:dyDescent="0.3">
      <c r="P82" s="1"/>
      <c r="Q82" s="7"/>
    </row>
    <row r="83" spans="1:17" x14ac:dyDescent="0.3">
      <c r="P83" s="1"/>
      <c r="Q83" s="2"/>
    </row>
    <row r="84" spans="1:17" x14ac:dyDescent="0.3">
      <c r="A84" s="2"/>
      <c r="B84" s="6"/>
      <c r="C84" s="2"/>
      <c r="D84" s="2"/>
      <c r="E84" s="5"/>
      <c r="F84" s="2"/>
      <c r="G84" s="2"/>
      <c r="H84" s="2"/>
      <c r="I84" s="2"/>
    </row>
    <row r="85" spans="1:17" x14ac:dyDescent="0.3">
      <c r="P85" s="1"/>
    </row>
    <row r="86" spans="1:17" x14ac:dyDescent="0.3">
      <c r="P86" s="1"/>
    </row>
    <row r="87" spans="1:17" x14ac:dyDescent="0.3">
      <c r="P87" s="1"/>
    </row>
    <row r="88" spans="1:17" s="2" customFormat="1" x14ac:dyDescent="0.3">
      <c r="A88" s="1"/>
      <c r="B88" s="3"/>
      <c r="C88" s="1"/>
      <c r="D88" s="1"/>
      <c r="E88" s="1"/>
      <c r="F88" s="1"/>
      <c r="G88" s="1"/>
      <c r="H88" s="1"/>
      <c r="I88" s="1"/>
      <c r="J88" s="1"/>
      <c r="K88" s="3"/>
      <c r="L88" s="3"/>
      <c r="M88" s="3"/>
      <c r="N88" s="3"/>
      <c r="O88" s="3"/>
      <c r="P88" s="1"/>
      <c r="Q88" s="1"/>
    </row>
    <row r="89" spans="1:17" x14ac:dyDescent="0.3">
      <c r="J89" s="2"/>
      <c r="P89" s="1"/>
    </row>
    <row r="90" spans="1:17" x14ac:dyDescent="0.3">
      <c r="J90" s="2"/>
    </row>
    <row r="91" spans="1:17" x14ac:dyDescent="0.3">
      <c r="J91" s="2"/>
      <c r="P91" s="1"/>
    </row>
    <row r="92" spans="1:17" x14ac:dyDescent="0.3">
      <c r="P92" s="1"/>
    </row>
    <row r="93" spans="1:17" x14ac:dyDescent="0.3">
      <c r="A93" s="2"/>
      <c r="B93" s="6"/>
      <c r="C93" s="2"/>
      <c r="D93" s="2"/>
      <c r="E93" s="5"/>
      <c r="F93" s="2"/>
      <c r="G93" s="2"/>
      <c r="H93" s="2"/>
      <c r="I93" s="2"/>
      <c r="P93" s="1"/>
    </row>
    <row r="94" spans="1:17" s="2" customFormat="1" x14ac:dyDescent="0.3">
      <c r="B94" s="6"/>
      <c r="E94" s="5"/>
      <c r="K94" s="3"/>
      <c r="L94" s="3"/>
      <c r="M94" s="3"/>
      <c r="N94" s="3"/>
      <c r="O94" s="3"/>
      <c r="P94" s="1"/>
      <c r="Q94" s="1"/>
    </row>
    <row r="95" spans="1:17" x14ac:dyDescent="0.3">
      <c r="A95" s="2"/>
      <c r="B95" s="6"/>
      <c r="C95" s="2"/>
      <c r="D95" s="2"/>
      <c r="E95" s="5"/>
      <c r="F95" s="2"/>
      <c r="G95" s="2"/>
      <c r="H95" s="2"/>
      <c r="I95" s="2"/>
      <c r="P95" s="1"/>
    </row>
    <row r="96" spans="1:17" x14ac:dyDescent="0.3">
      <c r="P96" s="1"/>
    </row>
    <row r="97" spans="1:16" x14ac:dyDescent="0.3">
      <c r="P97" s="1"/>
    </row>
    <row r="98" spans="1:16" x14ac:dyDescent="0.3">
      <c r="A98" s="2"/>
      <c r="B98" s="6"/>
      <c r="D98" s="2"/>
      <c r="E98" s="5"/>
      <c r="F98" s="2"/>
      <c r="G98" s="2"/>
      <c r="H98" s="2"/>
      <c r="I98" s="2"/>
      <c r="P98" s="1"/>
    </row>
    <row r="99" spans="1:16" x14ac:dyDescent="0.3">
      <c r="P99" s="1"/>
    </row>
    <row r="100" spans="1:16" x14ac:dyDescent="0.3">
      <c r="P100" s="1"/>
    </row>
    <row r="101" spans="1:16" x14ac:dyDescent="0.3">
      <c r="P101" s="1"/>
    </row>
    <row r="102" spans="1:16" x14ac:dyDescent="0.3">
      <c r="P102" s="1"/>
    </row>
    <row r="103" spans="1:16" x14ac:dyDescent="0.3">
      <c r="P103" s="1"/>
    </row>
    <row r="104" spans="1:16" x14ac:dyDescent="0.3">
      <c r="P104" s="1"/>
    </row>
    <row r="106" spans="1:16" x14ac:dyDescent="0.3">
      <c r="A106" s="4"/>
    </row>
    <row r="107" spans="1:16" x14ac:dyDescent="0.3">
      <c r="A107" s="4"/>
    </row>
    <row r="108" spans="1:16" x14ac:dyDescent="0.3">
      <c r="A108" s="4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3-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梅</dc:creator>
  <cp:lastModifiedBy>梅 田</cp:lastModifiedBy>
  <dcterms:created xsi:type="dcterms:W3CDTF">2015-06-05T18:19:34Z</dcterms:created>
  <dcterms:modified xsi:type="dcterms:W3CDTF">2025-02-28T11:49:57Z</dcterms:modified>
</cp:coreProperties>
</file>